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chris_connor_unimelb_edu_au/Documents/UoB/PhD/ChrisConnorPhDData/Publication/FigureData/"/>
    </mc:Choice>
  </mc:AlternateContent>
  <xr:revisionPtr revIDLastSave="302" documentId="8_{4AC0D304-99D5-6445-83C0-94CA29919685}" xr6:coauthVersionLast="47" xr6:coauthVersionMax="47" xr10:uidLastSave="{8FDD1D8F-D356-CD48-A515-7A935CB377A0}"/>
  <bookViews>
    <workbookView xWindow="33120" yWindow="-8340" windowWidth="30240" windowHeight="17260" activeTab="2" xr2:uid="{B3E6F324-7E81-C04A-9DA7-710E420B61F5}"/>
  </bookViews>
  <sheets>
    <sheet name="Data Summary" sheetId="1" r:id="rId1"/>
    <sheet name="Raw Data" sheetId="2" r:id="rId2"/>
    <sheet name="822E8CFUbyPlating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8" i="1" l="1"/>
  <c r="BA28" i="1" s="1"/>
  <c r="AD28" i="1"/>
  <c r="AZ28" i="1" s="1"/>
  <c r="AC28" i="1"/>
  <c r="AY28" i="1" s="1"/>
  <c r="U28" i="1"/>
  <c r="AQ28" i="1" s="1"/>
  <c r="T28" i="1"/>
  <c r="AP28" i="1" s="1"/>
  <c r="S28" i="1"/>
  <c r="AO28" i="1" s="1"/>
  <c r="AC27" i="1"/>
  <c r="AY27" i="1" s="1"/>
  <c r="S27" i="1"/>
  <c r="AO27" i="1" s="1"/>
  <c r="AE26" i="1"/>
  <c r="BA26" i="1" s="1"/>
  <c r="AD26" i="1"/>
  <c r="AZ26" i="1" s="1"/>
  <c r="AC26" i="1"/>
  <c r="AY26" i="1" s="1"/>
  <c r="U26" i="1"/>
  <c r="AQ26" i="1" s="1"/>
  <c r="T26" i="1"/>
  <c r="AP26" i="1" s="1"/>
  <c r="S26" i="1"/>
  <c r="AO26" i="1" s="1"/>
  <c r="AP25" i="1"/>
  <c r="AE25" i="1"/>
  <c r="BA25" i="1" s="1"/>
  <c r="AD25" i="1"/>
  <c r="AZ25" i="1" s="1"/>
  <c r="AC25" i="1"/>
  <c r="AY25" i="1" s="1"/>
  <c r="U25" i="1"/>
  <c r="AQ25" i="1" s="1"/>
  <c r="T25" i="1"/>
  <c r="S25" i="1"/>
  <c r="AO25" i="1" s="1"/>
  <c r="AQ24" i="1"/>
  <c r="AE24" i="1"/>
  <c r="BA24" i="1" s="1"/>
  <c r="AD24" i="1"/>
  <c r="AZ24" i="1" s="1"/>
  <c r="AC24" i="1"/>
  <c r="AY24" i="1" s="1"/>
  <c r="U24" i="1"/>
  <c r="T24" i="1"/>
  <c r="AP24" i="1" s="1"/>
  <c r="S24" i="1"/>
  <c r="AO24" i="1" s="1"/>
  <c r="AD21" i="1"/>
  <c r="AZ21" i="1" s="1"/>
  <c r="AC21" i="1"/>
  <c r="AY21" i="1" s="1"/>
  <c r="T21" i="1"/>
  <c r="AP21" i="1" s="1"/>
  <c r="BL21" i="1" s="1"/>
  <c r="S21" i="1"/>
  <c r="AO21" i="1" s="1"/>
  <c r="AE20" i="1"/>
  <c r="BA20" i="1" s="1"/>
  <c r="AD20" i="1"/>
  <c r="AZ20" i="1" s="1"/>
  <c r="AC20" i="1"/>
  <c r="AY20" i="1" s="1"/>
  <c r="U20" i="1"/>
  <c r="AQ20" i="1" s="1"/>
  <c r="T20" i="1"/>
  <c r="AP20" i="1" s="1"/>
  <c r="BF20" i="1" s="1"/>
  <c r="S20" i="1"/>
  <c r="AO20" i="1" s="1"/>
  <c r="AE19" i="1"/>
  <c r="BA19" i="1" s="1"/>
  <c r="AD19" i="1"/>
  <c r="AZ19" i="1" s="1"/>
  <c r="AC19" i="1"/>
  <c r="AY19" i="1" s="1"/>
  <c r="U19" i="1"/>
  <c r="AQ19" i="1" s="1"/>
  <c r="T19" i="1"/>
  <c r="AP19" i="1" s="1"/>
  <c r="S19" i="1"/>
  <c r="AO19" i="1" s="1"/>
  <c r="AE18" i="1"/>
  <c r="BA18" i="1" s="1"/>
  <c r="BM18" i="1" s="1"/>
  <c r="AD18" i="1"/>
  <c r="AZ18" i="1" s="1"/>
  <c r="AC18" i="1"/>
  <c r="U18" i="1"/>
  <c r="AQ18" i="1" s="1"/>
  <c r="T18" i="1"/>
  <c r="AP18" i="1" s="1"/>
  <c r="S18" i="1"/>
  <c r="AO17" i="1"/>
  <c r="AE17" i="1"/>
  <c r="BA17" i="1" s="1"/>
  <c r="AD17" i="1"/>
  <c r="AZ17" i="1" s="1"/>
  <c r="AC17" i="1"/>
  <c r="AY17" i="1" s="1"/>
  <c r="U17" i="1"/>
  <c r="AQ17" i="1" s="1"/>
  <c r="T17" i="1"/>
  <c r="AP17" i="1" s="1"/>
  <c r="S17" i="1"/>
  <c r="AT14" i="1"/>
  <c r="AQ14" i="1"/>
  <c r="Z14" i="1"/>
  <c r="AV14" i="1" s="1"/>
  <c r="BM14" i="1" s="1"/>
  <c r="Y14" i="1"/>
  <c r="AU14" i="1" s="1"/>
  <c r="BL14" i="1" s="1"/>
  <c r="X14" i="1"/>
  <c r="U14" i="1"/>
  <c r="T14" i="1"/>
  <c r="AP14" i="1" s="1"/>
  <c r="S14" i="1"/>
  <c r="AO14" i="1" s="1"/>
  <c r="Z13" i="1"/>
  <c r="AV13" i="1" s="1"/>
  <c r="Y13" i="1"/>
  <c r="AU13" i="1" s="1"/>
  <c r="X13" i="1"/>
  <c r="AT13" i="1" s="1"/>
  <c r="U13" i="1"/>
  <c r="AQ13" i="1" s="1"/>
  <c r="T13" i="1"/>
  <c r="AP13" i="1" s="1"/>
  <c r="S13" i="1"/>
  <c r="AO13" i="1" s="1"/>
  <c r="Z12" i="1"/>
  <c r="AV12" i="1" s="1"/>
  <c r="Y12" i="1"/>
  <c r="AU12" i="1" s="1"/>
  <c r="X12" i="1"/>
  <c r="AT12" i="1" s="1"/>
  <c r="U12" i="1"/>
  <c r="AQ12" i="1" s="1"/>
  <c r="T12" i="1"/>
  <c r="AP12" i="1" s="1"/>
  <c r="S12" i="1"/>
  <c r="AO12" i="1" s="1"/>
  <c r="Z11" i="1"/>
  <c r="AV11" i="1" s="1"/>
  <c r="Y11" i="1"/>
  <c r="AU11" i="1" s="1"/>
  <c r="X11" i="1"/>
  <c r="AT11" i="1" s="1"/>
  <c r="U11" i="1"/>
  <c r="AQ11" i="1" s="1"/>
  <c r="T11" i="1"/>
  <c r="AP11" i="1" s="1"/>
  <c r="S11" i="1"/>
  <c r="AO11" i="1" s="1"/>
  <c r="Z10" i="1"/>
  <c r="AV10" i="1" s="1"/>
  <c r="Y10" i="1"/>
  <c r="AU10" i="1" s="1"/>
  <c r="BF10" i="1" s="1"/>
  <c r="X10" i="1"/>
  <c r="AT10" i="1" s="1"/>
  <c r="U10" i="1"/>
  <c r="AQ10" i="1" s="1"/>
  <c r="T10" i="1"/>
  <c r="AP10" i="1" s="1"/>
  <c r="S10" i="1"/>
  <c r="AO10" i="1" s="1"/>
  <c r="BK11" i="1" l="1"/>
  <c r="BG12" i="1"/>
  <c r="BG20" i="1"/>
  <c r="BE13" i="1"/>
  <c r="BM17" i="1"/>
  <c r="BK21" i="1"/>
  <c r="BM11" i="1"/>
  <c r="BG14" i="1"/>
  <c r="BE11" i="1"/>
  <c r="BK25" i="1"/>
  <c r="BE26" i="1"/>
  <c r="BL19" i="1"/>
  <c r="BL24" i="1"/>
  <c r="BL25" i="1"/>
  <c r="BL18" i="1"/>
  <c r="BM19" i="1"/>
  <c r="BG25" i="1"/>
  <c r="BL17" i="1"/>
  <c r="BM10" i="1"/>
  <c r="BF11" i="1"/>
  <c r="BF13" i="1"/>
  <c r="BF21" i="1"/>
  <c r="BK12" i="1"/>
  <c r="BG24" i="1"/>
  <c r="BK17" i="1"/>
  <c r="BM20" i="1"/>
  <c r="BE20" i="1"/>
  <c r="BF25" i="1"/>
  <c r="BK28" i="1"/>
  <c r="BF18" i="1"/>
  <c r="BM12" i="1"/>
  <c r="BG11" i="1"/>
  <c r="BE21" i="1"/>
  <c r="BL12" i="1"/>
  <c r="BF12" i="1"/>
  <c r="BE24" i="1"/>
  <c r="BK24" i="1"/>
  <c r="BF28" i="1"/>
  <c r="BL28" i="1"/>
  <c r="BE19" i="1"/>
  <c r="BK19" i="1"/>
  <c r="BF26" i="1"/>
  <c r="BL26" i="1"/>
  <c r="BG26" i="1"/>
  <c r="BM26" i="1"/>
  <c r="BK13" i="1"/>
  <c r="BE14" i="1"/>
  <c r="BK14" i="1"/>
  <c r="BG19" i="1"/>
  <c r="BL13" i="1"/>
  <c r="BG10" i="1"/>
  <c r="BL11" i="1"/>
  <c r="BE17" i="1"/>
  <c r="BM25" i="1"/>
  <c r="BL10" i="1"/>
  <c r="BF14" i="1"/>
  <c r="BG17" i="1"/>
  <c r="BG18" i="1"/>
  <c r="BK20" i="1"/>
  <c r="BK26" i="1"/>
  <c r="BG28" i="1"/>
  <c r="BM28" i="1"/>
  <c r="BE10" i="1"/>
  <c r="BK10" i="1"/>
  <c r="BK27" i="1"/>
  <c r="BE27" i="1"/>
  <c r="BL20" i="1"/>
  <c r="BE28" i="1"/>
  <c r="BG13" i="1"/>
  <c r="BM13" i="1"/>
  <c r="BE12" i="1"/>
  <c r="BF17" i="1"/>
  <c r="BF19" i="1"/>
  <c r="BF24" i="1"/>
  <c r="BM24" i="1"/>
  <c r="BE25" i="1"/>
</calcChain>
</file>

<file path=xl/sharedStrings.xml><?xml version="1.0" encoding="utf-8"?>
<sst xmlns="http://schemas.openxmlformats.org/spreadsheetml/2006/main" count="4461" uniqueCount="218">
  <si>
    <t>clpP</t>
  </si>
  <si>
    <t>lon</t>
  </si>
  <si>
    <t>prtR</t>
  </si>
  <si>
    <t>Quantity Mean</t>
  </si>
  <si>
    <t>CFU</t>
  </si>
  <si>
    <t>CFU per gram</t>
  </si>
  <si>
    <t>Percentage Resistance</t>
  </si>
  <si>
    <t>D-4</t>
  </si>
  <si>
    <t>D4</t>
  </si>
  <si>
    <t>D19</t>
  </si>
  <si>
    <t>T1</t>
  </si>
  <si>
    <t>T2</t>
  </si>
  <si>
    <t>T3</t>
  </si>
  <si>
    <t>A</t>
  </si>
  <si>
    <t>B</t>
  </si>
  <si>
    <t>C</t>
  </si>
  <si>
    <t>D</t>
  </si>
  <si>
    <t>E</t>
  </si>
  <si>
    <t>D1</t>
  </si>
  <si>
    <t>D6</t>
  </si>
  <si>
    <t>822-E8 vs. F084</t>
  </si>
  <si>
    <t>F016 vs. 822-E8</t>
  </si>
  <si>
    <t>822-E8 vs. F016</t>
  </si>
  <si>
    <t>Percentage Strain 2</t>
  </si>
  <si>
    <t>Strain 1: 822-E8</t>
  </si>
  <si>
    <t>Strain 2: F084</t>
  </si>
  <si>
    <t>Strain 1: F016</t>
  </si>
  <si>
    <t>Strain 2: 822-E8</t>
  </si>
  <si>
    <t>Strain 2: F016</t>
  </si>
  <si>
    <t>Well</t>
  </si>
  <si>
    <t>Well Position</t>
  </si>
  <si>
    <t>Omit</t>
  </si>
  <si>
    <t>Sample Name</t>
  </si>
  <si>
    <t>Target Name</t>
  </si>
  <si>
    <t>Task</t>
  </si>
  <si>
    <t>Reporter</t>
  </si>
  <si>
    <t>Quencher</t>
  </si>
  <si>
    <t>CT</t>
  </si>
  <si>
    <t>Ct Mean</t>
  </si>
  <si>
    <t>Ct SD</t>
  </si>
  <si>
    <t>Quantity</t>
  </si>
  <si>
    <t>Quantity SD</t>
  </si>
  <si>
    <t>Y-Intercept</t>
  </si>
  <si>
    <t>R(superscript 2)</t>
  </si>
  <si>
    <t>Slope</t>
  </si>
  <si>
    <t>Efficiency</t>
  </si>
  <si>
    <t>Automatic Ct Threshold</t>
  </si>
  <si>
    <t>Ct Threshold</t>
  </si>
  <si>
    <t>Automatic Baseline</t>
  </si>
  <si>
    <t>Baseline Start</t>
  </si>
  <si>
    <t>Baseline End</t>
  </si>
  <si>
    <t>Amp Status</t>
  </si>
  <si>
    <t>Comments</t>
  </si>
  <si>
    <t>Cq Conf</t>
  </si>
  <si>
    <t>CQCONF</t>
  </si>
  <si>
    <t>NOAMP</t>
  </si>
  <si>
    <t>EXPFAIL</t>
  </si>
  <si>
    <t>A1</t>
  </si>
  <si>
    <t>UNKNOWN</t>
  </si>
  <si>
    <t>FAM</t>
  </si>
  <si>
    <t>NFQ-MGB</t>
  </si>
  <si>
    <t>Amp</t>
  </si>
  <si>
    <t/>
  </si>
  <si>
    <t>N</t>
  </si>
  <si>
    <t>A2</t>
  </si>
  <si>
    <t>A3</t>
  </si>
  <si>
    <t>A4</t>
  </si>
  <si>
    <t>A5</t>
  </si>
  <si>
    <t>A6</t>
  </si>
  <si>
    <t>A7</t>
  </si>
  <si>
    <t>Undetermined</t>
  </si>
  <si>
    <t>No Amp</t>
  </si>
  <si>
    <t>Y</t>
  </si>
  <si>
    <t>A8</t>
  </si>
  <si>
    <t>Inconclusive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2</t>
  </si>
  <si>
    <t>D3</t>
  </si>
  <si>
    <t>D5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STANDARD</t>
  </si>
  <si>
    <t>F2</t>
  </si>
  <si>
    <t>F3</t>
  </si>
  <si>
    <t>F4</t>
  </si>
  <si>
    <t>F5</t>
  </si>
  <si>
    <t>F6</t>
  </si>
  <si>
    <t>F7</t>
  </si>
  <si>
    <t>F8</t>
  </si>
  <si>
    <t>NTC</t>
  </si>
  <si>
    <t>G1</t>
  </si>
  <si>
    <t>F084_ON</t>
  </si>
  <si>
    <t>G2</t>
  </si>
  <si>
    <t>G3</t>
  </si>
  <si>
    <t>G4</t>
  </si>
  <si>
    <t>G5</t>
  </si>
  <si>
    <t>G6</t>
  </si>
  <si>
    <t>G7</t>
  </si>
  <si>
    <t>G8</t>
  </si>
  <si>
    <t>Sample Names</t>
  </si>
  <si>
    <t>Groups</t>
  </si>
  <si>
    <t>Suffixes</t>
  </si>
  <si>
    <t>ABCDE</t>
  </si>
  <si>
    <t>Mouse A, B, C, D, E</t>
  </si>
  <si>
    <t>T123</t>
  </si>
  <si>
    <t>Time point 1, 2 ,3</t>
  </si>
  <si>
    <t>ON</t>
  </si>
  <si>
    <t>822-E8_ON</t>
  </si>
  <si>
    <t>F016_ON</t>
  </si>
  <si>
    <t>G2A_T1</t>
  </si>
  <si>
    <t>G2A_T2</t>
  </si>
  <si>
    <t>G2B_T1</t>
  </si>
  <si>
    <t>G2B_T2</t>
  </si>
  <si>
    <t>G2C_T1</t>
  </si>
  <si>
    <t>G2C_T2</t>
  </si>
  <si>
    <t>G2D_T1</t>
  </si>
  <si>
    <t>G2D_T2</t>
  </si>
  <si>
    <t>G2E_T1</t>
  </si>
  <si>
    <t>G2E_T2</t>
  </si>
  <si>
    <t>G2A_T3</t>
  </si>
  <si>
    <t>G2B_T3</t>
  </si>
  <si>
    <t>G2C_T3</t>
  </si>
  <si>
    <t>G2D_T3</t>
  </si>
  <si>
    <t>G2E_T3</t>
  </si>
  <si>
    <t>G3A_T1</t>
  </si>
  <si>
    <t>G3A_T2</t>
  </si>
  <si>
    <t>G3B_T1</t>
  </si>
  <si>
    <t>G3B_T2</t>
  </si>
  <si>
    <t>G3C_T1</t>
  </si>
  <si>
    <t>G3C_T2</t>
  </si>
  <si>
    <t>G3D_T1</t>
  </si>
  <si>
    <t>G3D_T2</t>
  </si>
  <si>
    <t>G3E_T1</t>
  </si>
  <si>
    <t>G3E_T2</t>
  </si>
  <si>
    <t>G3A_T3</t>
  </si>
  <si>
    <t>G4A_T1</t>
  </si>
  <si>
    <t>G3B_T3</t>
  </si>
  <si>
    <t>G4B_T1</t>
  </si>
  <si>
    <t>G3C_T3</t>
  </si>
  <si>
    <t>G4C_T1</t>
  </si>
  <si>
    <t>G3D_T3</t>
  </si>
  <si>
    <t>G4D_T1</t>
  </si>
  <si>
    <t>G4E_T1</t>
  </si>
  <si>
    <t>G4A_T2</t>
  </si>
  <si>
    <t>G4A_T3</t>
  </si>
  <si>
    <t>G4B_T2</t>
  </si>
  <si>
    <t>G4B_T3</t>
  </si>
  <si>
    <t>G4C_T2</t>
  </si>
  <si>
    <t>G4C_T3</t>
  </si>
  <si>
    <t>G4E_T2</t>
  </si>
  <si>
    <t>G4E_T3</t>
  </si>
  <si>
    <t>DNA from overnight culture / standard curve</t>
  </si>
  <si>
    <t>CFU from overnight cultures for standard curve</t>
  </si>
  <si>
    <t>822-E8</t>
  </si>
  <si>
    <t>F084</t>
  </si>
  <si>
    <t>F016</t>
  </si>
  <si>
    <t>clpP probe</t>
  </si>
  <si>
    <t>lon probe</t>
  </si>
  <si>
    <t>prtR probe</t>
  </si>
  <si>
    <t>Pre-colonised mice with subsequent challenge</t>
  </si>
  <si>
    <t>Faecal Pellet Weight (g)</t>
  </si>
  <si>
    <t>Plate 1</t>
  </si>
  <si>
    <t>Plate 2</t>
  </si>
  <si>
    <t>Plate 4</t>
  </si>
  <si>
    <t>Plate 5</t>
  </si>
  <si>
    <t>Plate 6</t>
  </si>
  <si>
    <t>Mice colonised with 822E8 strain challenged with PBS after 7 days. CFU enumerated by plating on agar.</t>
  </si>
  <si>
    <t>CFU/g faecees</t>
  </si>
  <si>
    <t>Days post challenge</t>
  </si>
  <si>
    <t>Dilution</t>
  </si>
  <si>
    <t>Colony counts</t>
  </si>
  <si>
    <t>Mouse</t>
  </si>
  <si>
    <t>Mouse faecal pellets homogenised in PBS at a concentration of 100mg/ml. Homogenate serially diluted in PBS, 20ul of dilutions spot plated in triplicate.</t>
  </si>
  <si>
    <t>Average number of colonies X 50 (20ul spots) X dilution factor X 10 (100mg / ml faec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,##0.000"/>
    <numFmt numFmtId="165" formatCode="0.000E+00"/>
    <numFmt numFmtId="166" formatCode="0.000"/>
  </numFmts>
  <fonts count="1" x14ac:knownFonts="1"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1" fontId="0" fillId="0" borderId="0" xfId="0" applyNumberFormat="1"/>
    <xf numFmtId="0" fontId="0" fillId="2" borderId="0" xfId="0" applyFill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3" borderId="0" xfId="0" applyFill="1"/>
    <xf numFmtId="16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25EC20-B1E8-BA42-8F37-41B826333208}">
  <dimension ref="A1:BM31"/>
  <sheetViews>
    <sheetView workbookViewId="0">
      <selection activeCell="AH8" sqref="AH8"/>
    </sheetView>
  </sheetViews>
  <sheetFormatPr baseColWidth="10" defaultRowHeight="16" x14ac:dyDescent="0.2"/>
  <cols>
    <col min="1" max="1" width="14" bestFit="1" customWidth="1"/>
    <col min="16" max="16" width="10.83203125" style="2"/>
    <col min="19" max="19" width="14.6640625" bestFit="1" customWidth="1"/>
    <col min="29" max="29" width="11.6640625" customWidth="1"/>
    <col min="32" max="32" width="10.83203125" style="2"/>
    <col min="38" max="38" width="10.83203125" style="2"/>
    <col min="54" max="54" width="10.83203125" style="2"/>
  </cols>
  <sheetData>
    <row r="1" spans="1:65" x14ac:dyDescent="0.2">
      <c r="B1" t="s">
        <v>196</v>
      </c>
    </row>
    <row r="2" spans="1:65" x14ac:dyDescent="0.2">
      <c r="B2" t="s">
        <v>197</v>
      </c>
      <c r="C2" s="1">
        <v>3066000000</v>
      </c>
      <c r="G2" t="s">
        <v>198</v>
      </c>
      <c r="H2" s="1">
        <v>5967000000</v>
      </c>
      <c r="L2" t="s">
        <v>199</v>
      </c>
      <c r="M2" s="1">
        <v>1367000000</v>
      </c>
    </row>
    <row r="3" spans="1:65" x14ac:dyDescent="0.2">
      <c r="B3" t="s">
        <v>200</v>
      </c>
      <c r="G3" t="s">
        <v>201</v>
      </c>
      <c r="L3" t="s">
        <v>202</v>
      </c>
    </row>
    <row r="5" spans="1:65" x14ac:dyDescent="0.2">
      <c r="A5" t="s">
        <v>203</v>
      </c>
    </row>
    <row r="7" spans="1:65" x14ac:dyDescent="0.2">
      <c r="B7" t="s">
        <v>3</v>
      </c>
      <c r="G7" t="s">
        <v>3</v>
      </c>
      <c r="L7" t="s">
        <v>3</v>
      </c>
      <c r="R7" t="s">
        <v>4</v>
      </c>
      <c r="W7" t="s">
        <v>4</v>
      </c>
      <c r="AB7" t="s">
        <v>4</v>
      </c>
      <c r="AH7" t="s">
        <v>204</v>
      </c>
      <c r="AN7" t="s">
        <v>5</v>
      </c>
      <c r="AS7" t="s">
        <v>5</v>
      </c>
      <c r="AX7" t="s">
        <v>5</v>
      </c>
      <c r="BD7" t="s">
        <v>6</v>
      </c>
      <c r="BH7" s="2"/>
      <c r="BJ7" t="s">
        <v>23</v>
      </c>
    </row>
    <row r="8" spans="1:65" s="2" customFormat="1" x14ac:dyDescent="0.2">
      <c r="C8" s="2" t="s">
        <v>7</v>
      </c>
      <c r="D8" s="2" t="s">
        <v>8</v>
      </c>
      <c r="E8" s="2" t="s">
        <v>9</v>
      </c>
      <c r="H8" s="2" t="s">
        <v>7</v>
      </c>
      <c r="I8" s="2" t="s">
        <v>8</v>
      </c>
      <c r="J8" s="2" t="s">
        <v>9</v>
      </c>
      <c r="M8" s="2" t="s">
        <v>7</v>
      </c>
      <c r="N8" s="2" t="s">
        <v>8</v>
      </c>
      <c r="O8" s="2" t="s">
        <v>9</v>
      </c>
      <c r="S8" s="2" t="s">
        <v>7</v>
      </c>
      <c r="T8" s="2" t="s">
        <v>8</v>
      </c>
      <c r="U8" s="2" t="s">
        <v>9</v>
      </c>
      <c r="X8" s="2" t="s">
        <v>7</v>
      </c>
      <c r="Y8" s="2" t="s">
        <v>8</v>
      </c>
      <c r="Z8" s="2" t="s">
        <v>9</v>
      </c>
      <c r="AC8" s="2" t="s">
        <v>7</v>
      </c>
      <c r="AD8" s="2" t="s">
        <v>8</v>
      </c>
      <c r="AE8" s="2" t="s">
        <v>9</v>
      </c>
      <c r="AI8" s="2" t="s">
        <v>7</v>
      </c>
      <c r="AJ8" s="2" t="s">
        <v>8</v>
      </c>
      <c r="AK8" s="2" t="s">
        <v>9</v>
      </c>
      <c r="AO8" s="2" t="s">
        <v>7</v>
      </c>
      <c r="AP8" s="2" t="s">
        <v>8</v>
      </c>
      <c r="AQ8" s="2" t="s">
        <v>9</v>
      </c>
      <c r="AT8" s="2" t="s">
        <v>7</v>
      </c>
      <c r="AU8" s="2" t="s">
        <v>8</v>
      </c>
      <c r="AV8" s="2" t="s">
        <v>9</v>
      </c>
      <c r="AY8" s="2" t="s">
        <v>7</v>
      </c>
      <c r="AZ8" s="2" t="s">
        <v>8</v>
      </c>
      <c r="BA8" s="2" t="s">
        <v>9</v>
      </c>
      <c r="BE8" s="2" t="s">
        <v>7</v>
      </c>
      <c r="BF8" s="2" t="s">
        <v>8</v>
      </c>
      <c r="BG8" s="2" t="s">
        <v>9</v>
      </c>
      <c r="BK8" s="2" t="s">
        <v>7</v>
      </c>
      <c r="BL8" s="2" t="s">
        <v>8</v>
      </c>
      <c r="BM8" s="2" t="s">
        <v>9</v>
      </c>
    </row>
    <row r="9" spans="1:65" x14ac:dyDescent="0.2">
      <c r="B9" t="s">
        <v>0</v>
      </c>
      <c r="C9" t="s">
        <v>10</v>
      </c>
      <c r="D9" t="s">
        <v>11</v>
      </c>
      <c r="E9" t="s">
        <v>12</v>
      </c>
      <c r="G9" t="s">
        <v>1</v>
      </c>
      <c r="H9" t="s">
        <v>10</v>
      </c>
      <c r="I9" t="s">
        <v>11</v>
      </c>
      <c r="J9" t="s">
        <v>12</v>
      </c>
      <c r="L9" t="s">
        <v>2</v>
      </c>
      <c r="M9" t="s">
        <v>10</v>
      </c>
      <c r="N9" t="s">
        <v>11</v>
      </c>
      <c r="O9" t="s">
        <v>12</v>
      </c>
      <c r="R9" t="s">
        <v>0</v>
      </c>
      <c r="S9" t="s">
        <v>10</v>
      </c>
      <c r="T9" t="s">
        <v>11</v>
      </c>
      <c r="U9" t="s">
        <v>12</v>
      </c>
      <c r="W9" t="s">
        <v>1</v>
      </c>
      <c r="X9" t="s">
        <v>10</v>
      </c>
      <c r="Y9" t="s">
        <v>11</v>
      </c>
      <c r="Z9" t="s">
        <v>12</v>
      </c>
      <c r="AB9" t="s">
        <v>2</v>
      </c>
      <c r="AC9" t="s">
        <v>10</v>
      </c>
      <c r="AD9" t="s">
        <v>11</v>
      </c>
      <c r="AE9" t="s">
        <v>12</v>
      </c>
      <c r="AI9" t="s">
        <v>10</v>
      </c>
      <c r="AJ9" t="s">
        <v>11</v>
      </c>
      <c r="AK9" t="s">
        <v>12</v>
      </c>
      <c r="AN9" t="s">
        <v>0</v>
      </c>
      <c r="AO9" t="s">
        <v>10</v>
      </c>
      <c r="AP9" t="s">
        <v>11</v>
      </c>
      <c r="AQ9" t="s">
        <v>12</v>
      </c>
      <c r="AS9" t="s">
        <v>1</v>
      </c>
      <c r="AT9" t="s">
        <v>10</v>
      </c>
      <c r="AU9" t="s">
        <v>11</v>
      </c>
      <c r="AV9" t="s">
        <v>12</v>
      </c>
      <c r="AX9" t="s">
        <v>2</v>
      </c>
      <c r="AY9" t="s">
        <v>10</v>
      </c>
      <c r="AZ9" t="s">
        <v>11</v>
      </c>
      <c r="BA9" t="s">
        <v>12</v>
      </c>
      <c r="BE9" t="s">
        <v>10</v>
      </c>
      <c r="BF9" t="s">
        <v>11</v>
      </c>
      <c r="BG9" t="s">
        <v>12</v>
      </c>
      <c r="BH9" s="2"/>
      <c r="BK9" t="s">
        <v>10</v>
      </c>
      <c r="BL9" t="s">
        <v>11</v>
      </c>
      <c r="BM9" t="s">
        <v>12</v>
      </c>
    </row>
    <row r="10" spans="1:65" x14ac:dyDescent="0.2">
      <c r="A10" t="s">
        <v>20</v>
      </c>
      <c r="B10" t="s">
        <v>13</v>
      </c>
      <c r="C10" s="3">
        <v>0.23010407388210297</v>
      </c>
      <c r="D10" s="3">
        <v>6.9434851408004761E-2</v>
      </c>
      <c r="E10" s="3">
        <v>0.14152060449123383</v>
      </c>
      <c r="G10" t="s">
        <v>13</v>
      </c>
      <c r="H10" s="3">
        <v>2.362072315520436E-8</v>
      </c>
      <c r="I10" s="3">
        <v>3.0179930850863457E-2</v>
      </c>
      <c r="J10" s="3">
        <v>8.3719253540039062E-2</v>
      </c>
      <c r="L10" t="s">
        <v>13</v>
      </c>
      <c r="Q10" t="s">
        <v>20</v>
      </c>
      <c r="R10" t="s">
        <v>13</v>
      </c>
      <c r="S10" s="4">
        <f>C10*$C$2</f>
        <v>705499090.52252769</v>
      </c>
      <c r="T10" s="4">
        <f>D10*$C$2</f>
        <v>212887254.4169426</v>
      </c>
      <c r="U10" s="4">
        <f t="shared" ref="U10:U14" si="0">E10*$C$2</f>
        <v>433902173.37012291</v>
      </c>
      <c r="W10" t="s">
        <v>13</v>
      </c>
      <c r="X10" s="4">
        <f>H10*$H$2</f>
        <v>140.94485506710441</v>
      </c>
      <c r="Y10" s="4">
        <f t="shared" ref="Y10:Z14" si="1">I10*$H$2</f>
        <v>180083647.38710225</v>
      </c>
      <c r="Z10" s="4">
        <f t="shared" si="1"/>
        <v>499552785.87341309</v>
      </c>
      <c r="AB10" t="s">
        <v>13</v>
      </c>
      <c r="AG10" t="s">
        <v>20</v>
      </c>
      <c r="AH10" t="s">
        <v>13</v>
      </c>
      <c r="AI10" s="5">
        <v>5.3999999999999999E-2</v>
      </c>
      <c r="AJ10" s="5">
        <v>1.9E-2</v>
      </c>
      <c r="AK10" s="5">
        <v>4.2999999999999997E-2</v>
      </c>
      <c r="AM10" t="s">
        <v>20</v>
      </c>
      <c r="AN10" t="s">
        <v>13</v>
      </c>
      <c r="AO10" s="4">
        <f>S10/AI10</f>
        <v>13064797972.639402</v>
      </c>
      <c r="AP10" s="4">
        <f t="shared" ref="AP10:AQ14" si="2">T10/AJ10</f>
        <v>11204592337.733822</v>
      </c>
      <c r="AQ10" s="4">
        <f t="shared" si="2"/>
        <v>10090748217.909836</v>
      </c>
      <c r="AS10" t="s">
        <v>13</v>
      </c>
      <c r="AT10" s="4">
        <f>X10/AI10</f>
        <v>2610.0899086500817</v>
      </c>
      <c r="AU10" s="4">
        <f t="shared" ref="AU10:AV14" si="3">Y10/AJ10</f>
        <v>9478086704.5843296</v>
      </c>
      <c r="AV10" s="4">
        <f t="shared" si="3"/>
        <v>11617506648.21891</v>
      </c>
      <c r="AX10" t="s">
        <v>13</v>
      </c>
      <c r="BC10" t="s">
        <v>20</v>
      </c>
      <c r="BD10" t="s">
        <v>13</v>
      </c>
      <c r="BE10" s="5">
        <f>(AT10/(AO10+AT10))*100</f>
        <v>1.9978030985795724E-5</v>
      </c>
      <c r="BF10" s="5">
        <f>(AU10/(AP10+AU10))*100</f>
        <v>45.826204067623571</v>
      </c>
      <c r="BG10" s="5">
        <f t="shared" ref="BG10:BG14" si="4">(AV10/(AQ10+AV10))*100</f>
        <v>53.516538845992791</v>
      </c>
      <c r="BH10" s="2"/>
      <c r="BI10" t="s">
        <v>20</v>
      </c>
      <c r="BJ10" t="s">
        <v>13</v>
      </c>
      <c r="BK10" s="5">
        <f>(AT10/(AO10+AT10))*100</f>
        <v>1.9978030985795724E-5</v>
      </c>
      <c r="BL10" s="5">
        <f t="shared" ref="BL10:BM14" si="5">(AU10/(AP10+AU10))*100</f>
        <v>45.826204067623571</v>
      </c>
      <c r="BM10" s="5">
        <f t="shared" si="5"/>
        <v>53.516538845992791</v>
      </c>
    </row>
    <row r="11" spans="1:65" x14ac:dyDescent="0.2">
      <c r="A11" t="s">
        <v>24</v>
      </c>
      <c r="B11" t="s">
        <v>14</v>
      </c>
      <c r="C11" s="3">
        <v>0.33216038346290588</v>
      </c>
      <c r="D11" s="3">
        <v>0.21851354837417603</v>
      </c>
      <c r="E11" s="3">
        <v>0.12470230460166931</v>
      </c>
      <c r="G11" t="s">
        <v>14</v>
      </c>
      <c r="H11">
        <v>0</v>
      </c>
      <c r="I11" s="3">
        <v>0.10248642414808273</v>
      </c>
      <c r="J11" s="3">
        <v>6.7839764058589935E-2</v>
      </c>
      <c r="L11" t="s">
        <v>14</v>
      </c>
      <c r="Q11" t="s">
        <v>24</v>
      </c>
      <c r="R11" t="s">
        <v>14</v>
      </c>
      <c r="S11" s="4">
        <f t="shared" ref="S11:T14" si="6">C11*$C$2</f>
        <v>1018403735.6972694</v>
      </c>
      <c r="T11" s="4">
        <f t="shared" si="6"/>
        <v>669962539.31522369</v>
      </c>
      <c r="U11" s="4">
        <f t="shared" si="0"/>
        <v>382337265.90871811</v>
      </c>
      <c r="W11" t="s">
        <v>14</v>
      </c>
      <c r="X11" s="4">
        <f t="shared" ref="X11:X13" si="7">H11*$H$2</f>
        <v>0</v>
      </c>
      <c r="Y11" s="4">
        <f t="shared" si="1"/>
        <v>611536492.89160967</v>
      </c>
      <c r="Z11" s="4">
        <f t="shared" si="1"/>
        <v>404799872.13760614</v>
      </c>
      <c r="AB11" t="s">
        <v>14</v>
      </c>
      <c r="AG11" t="s">
        <v>24</v>
      </c>
      <c r="AH11" t="s">
        <v>14</v>
      </c>
      <c r="AI11" s="5">
        <v>4.9000000000000002E-2</v>
      </c>
      <c r="AJ11" s="5">
        <v>6.4000000000000001E-2</v>
      </c>
      <c r="AK11" s="5">
        <v>3.7999999999999999E-2</v>
      </c>
      <c r="AM11" t="s">
        <v>24</v>
      </c>
      <c r="AN11" t="s">
        <v>14</v>
      </c>
      <c r="AO11" s="4">
        <f t="shared" ref="AO11:AO13" si="8">S11/AI11</f>
        <v>20783749708.10754</v>
      </c>
      <c r="AP11" s="4">
        <f t="shared" si="2"/>
        <v>10468164676.800369</v>
      </c>
      <c r="AQ11" s="4">
        <f t="shared" si="2"/>
        <v>10061506997.597845</v>
      </c>
      <c r="AS11" t="s">
        <v>14</v>
      </c>
      <c r="AT11" s="4">
        <f t="shared" ref="AT11:AT14" si="9">X11/AI11</f>
        <v>0</v>
      </c>
      <c r="AU11" s="4">
        <f t="shared" si="3"/>
        <v>9555257701.4314003</v>
      </c>
      <c r="AV11" s="4">
        <f t="shared" si="3"/>
        <v>10652628214.14753</v>
      </c>
      <c r="AX11" t="s">
        <v>14</v>
      </c>
      <c r="BC11" t="s">
        <v>24</v>
      </c>
      <c r="BD11" t="s">
        <v>14</v>
      </c>
      <c r="BE11" s="5">
        <f t="shared" ref="BE11:BF14" si="10">(AT11/(AO11+AT11))*100</f>
        <v>0</v>
      </c>
      <c r="BF11" s="5">
        <f t="shared" si="10"/>
        <v>47.720402241623226</v>
      </c>
      <c r="BG11" s="5">
        <f t="shared" si="4"/>
        <v>51.426854682821869</v>
      </c>
      <c r="BH11" s="2"/>
      <c r="BI11" t="s">
        <v>24</v>
      </c>
      <c r="BJ11" t="s">
        <v>14</v>
      </c>
      <c r="BK11" s="5">
        <f t="shared" ref="BK11:BK14" si="11">(AT11/(AO11+AT11))*100</f>
        <v>0</v>
      </c>
      <c r="BL11" s="5">
        <f t="shared" si="5"/>
        <v>47.720402241623226</v>
      </c>
      <c r="BM11" s="5">
        <f t="shared" si="5"/>
        <v>51.426854682821869</v>
      </c>
    </row>
    <row r="12" spans="1:65" x14ac:dyDescent="0.2">
      <c r="A12" t="s">
        <v>25</v>
      </c>
      <c r="B12" t="s">
        <v>15</v>
      </c>
      <c r="C12" s="3">
        <v>0.14327846467494965</v>
      </c>
      <c r="D12" s="3">
        <v>6.8152762949466705E-2</v>
      </c>
      <c r="E12" s="3">
        <v>0.17830449342727661</v>
      </c>
      <c r="G12" t="s">
        <v>15</v>
      </c>
      <c r="H12">
        <v>0</v>
      </c>
      <c r="I12" s="3">
        <v>2.7023524045944214E-2</v>
      </c>
      <c r="J12" s="3">
        <v>0.10565871000289917</v>
      </c>
      <c r="L12" t="s">
        <v>15</v>
      </c>
      <c r="Q12" t="s">
        <v>25</v>
      </c>
      <c r="R12" t="s">
        <v>15</v>
      </c>
      <c r="S12" s="4">
        <f t="shared" si="6"/>
        <v>439291772.69339561</v>
      </c>
      <c r="T12" s="4">
        <f t="shared" si="6"/>
        <v>208956371.20306492</v>
      </c>
      <c r="U12" s="4">
        <f t="shared" si="0"/>
        <v>546681576.84803009</v>
      </c>
      <c r="W12" t="s">
        <v>15</v>
      </c>
      <c r="X12" s="4">
        <f t="shared" si="7"/>
        <v>0</v>
      </c>
      <c r="Y12" s="4">
        <f t="shared" si="1"/>
        <v>161249367.98214912</v>
      </c>
      <c r="Z12" s="4">
        <f t="shared" si="1"/>
        <v>630465522.58729935</v>
      </c>
      <c r="AB12" t="s">
        <v>15</v>
      </c>
      <c r="AG12" t="s">
        <v>25</v>
      </c>
      <c r="AH12" t="s">
        <v>15</v>
      </c>
      <c r="AI12" s="5">
        <v>2.1000000000000001E-2</v>
      </c>
      <c r="AJ12" s="5">
        <v>2.1000000000000001E-2</v>
      </c>
      <c r="AK12" s="5">
        <v>5.8999999999999997E-2</v>
      </c>
      <c r="AM12" t="s">
        <v>25</v>
      </c>
      <c r="AN12" t="s">
        <v>15</v>
      </c>
      <c r="AO12" s="4">
        <f t="shared" si="8"/>
        <v>20918655842.542648</v>
      </c>
      <c r="AP12" s="4">
        <f t="shared" si="2"/>
        <v>9950303390.622139</v>
      </c>
      <c r="AQ12" s="4">
        <f t="shared" si="2"/>
        <v>9265789438.1022053</v>
      </c>
      <c r="AS12" t="s">
        <v>15</v>
      </c>
      <c r="AT12" s="4">
        <f t="shared" si="9"/>
        <v>0</v>
      </c>
      <c r="AU12" s="4">
        <f t="shared" si="3"/>
        <v>7678541332.4832907</v>
      </c>
      <c r="AV12" s="4">
        <f t="shared" si="3"/>
        <v>10685856315.038973</v>
      </c>
      <c r="AX12" t="s">
        <v>15</v>
      </c>
      <c r="BC12" t="s">
        <v>25</v>
      </c>
      <c r="BD12" t="s">
        <v>15</v>
      </c>
      <c r="BE12" s="5">
        <f t="shared" si="10"/>
        <v>0</v>
      </c>
      <c r="BF12" s="5">
        <f t="shared" si="10"/>
        <v>43.556690487036455</v>
      </c>
      <c r="BG12" s="5">
        <f t="shared" si="4"/>
        <v>53.558771277585436</v>
      </c>
      <c r="BH12" s="2"/>
      <c r="BI12" t="s">
        <v>25</v>
      </c>
      <c r="BJ12" t="s">
        <v>15</v>
      </c>
      <c r="BK12" s="5">
        <f t="shared" si="11"/>
        <v>0</v>
      </c>
      <c r="BL12" s="5">
        <f t="shared" si="5"/>
        <v>43.556690487036455</v>
      </c>
      <c r="BM12" s="5">
        <f t="shared" si="5"/>
        <v>53.558771277585436</v>
      </c>
    </row>
    <row r="13" spans="1:65" x14ac:dyDescent="0.2">
      <c r="B13" t="s">
        <v>16</v>
      </c>
      <c r="C13" s="3">
        <v>0.28169247508049011</v>
      </c>
      <c r="D13" s="3">
        <v>0.12889951467514038</v>
      </c>
      <c r="E13" s="3">
        <v>0.26936784386634827</v>
      </c>
      <c r="G13" t="s">
        <v>16</v>
      </c>
      <c r="H13">
        <v>0</v>
      </c>
      <c r="I13" s="3">
        <v>4.814906045794487E-2</v>
      </c>
      <c r="J13" s="3">
        <v>0.11147326231002808</v>
      </c>
      <c r="L13" t="s">
        <v>16</v>
      </c>
      <c r="R13" t="s">
        <v>16</v>
      </c>
      <c r="S13" s="4">
        <f t="shared" si="6"/>
        <v>863669128.59678268</v>
      </c>
      <c r="T13" s="4">
        <f t="shared" si="6"/>
        <v>395205911.99398041</v>
      </c>
      <c r="U13" s="4">
        <f t="shared" si="0"/>
        <v>825881809.29422379</v>
      </c>
      <c r="W13" t="s">
        <v>16</v>
      </c>
      <c r="X13" s="4">
        <f t="shared" si="7"/>
        <v>0</v>
      </c>
      <c r="Y13" s="4">
        <f t="shared" si="1"/>
        <v>287305443.75255704</v>
      </c>
      <c r="Z13" s="4">
        <f t="shared" si="1"/>
        <v>665160956.20393753</v>
      </c>
      <c r="AB13" t="s">
        <v>16</v>
      </c>
      <c r="AH13" t="s">
        <v>16</v>
      </c>
      <c r="AI13" s="5">
        <v>5.8000000000000003E-2</v>
      </c>
      <c r="AJ13" s="5">
        <v>3.4000000000000002E-2</v>
      </c>
      <c r="AK13" s="5">
        <v>9.0999999999999998E-2</v>
      </c>
      <c r="AN13" t="s">
        <v>16</v>
      </c>
      <c r="AO13" s="4">
        <f t="shared" si="8"/>
        <v>14890847044.772114</v>
      </c>
      <c r="AP13" s="4">
        <f t="shared" si="2"/>
        <v>11623703293.940599</v>
      </c>
      <c r="AQ13" s="4">
        <f t="shared" si="2"/>
        <v>9075624277.9585037</v>
      </c>
      <c r="AS13" t="s">
        <v>16</v>
      </c>
      <c r="AT13" s="4">
        <f t="shared" si="9"/>
        <v>0</v>
      </c>
      <c r="AU13" s="4">
        <f t="shared" si="3"/>
        <v>8450160110.3693237</v>
      </c>
      <c r="AV13" s="4">
        <f t="shared" si="3"/>
        <v>7309461057.1861267</v>
      </c>
      <c r="AX13" t="s">
        <v>16</v>
      </c>
      <c r="BD13" t="s">
        <v>16</v>
      </c>
      <c r="BE13" s="5">
        <f t="shared" si="10"/>
        <v>0</v>
      </c>
      <c r="BF13" s="5">
        <f t="shared" si="10"/>
        <v>42.095335313256385</v>
      </c>
      <c r="BG13" s="5">
        <f t="shared" si="4"/>
        <v>44.610454615747088</v>
      </c>
      <c r="BH13" s="2"/>
      <c r="BJ13" t="s">
        <v>16</v>
      </c>
      <c r="BK13" s="5">
        <f t="shared" si="11"/>
        <v>0</v>
      </c>
      <c r="BL13" s="5">
        <f t="shared" si="5"/>
        <v>42.095335313256385</v>
      </c>
      <c r="BM13" s="5">
        <f t="shared" si="5"/>
        <v>44.610454615747088</v>
      </c>
    </row>
    <row r="14" spans="1:65" x14ac:dyDescent="0.2">
      <c r="B14" t="s">
        <v>17</v>
      </c>
      <c r="C14" s="3">
        <v>0.20792669057846069</v>
      </c>
      <c r="D14" s="3">
        <v>0.14207112789154053</v>
      </c>
      <c r="E14" s="3">
        <v>9.605070948600769E-2</v>
      </c>
      <c r="G14" t="s">
        <v>17</v>
      </c>
      <c r="H14">
        <v>0</v>
      </c>
      <c r="I14" s="3">
        <v>5.8644156903028488E-2</v>
      </c>
      <c r="J14" s="3">
        <v>4.9715016037225723E-2</v>
      </c>
      <c r="L14" t="s">
        <v>17</v>
      </c>
      <c r="R14" t="s">
        <v>17</v>
      </c>
      <c r="S14" s="4">
        <f t="shared" si="6"/>
        <v>637503233.31356049</v>
      </c>
      <c r="T14" s="4">
        <f t="shared" si="6"/>
        <v>435590078.11546326</v>
      </c>
      <c r="U14" s="4">
        <f t="shared" si="0"/>
        <v>294491475.28409958</v>
      </c>
      <c r="W14" t="s">
        <v>17</v>
      </c>
      <c r="X14" s="4">
        <f>H14*$H$2</f>
        <v>0</v>
      </c>
      <c r="Y14" s="4">
        <f t="shared" si="1"/>
        <v>349929684.24037099</v>
      </c>
      <c r="Z14" s="4">
        <f t="shared" si="1"/>
        <v>296649500.69412589</v>
      </c>
      <c r="AB14" t="s">
        <v>17</v>
      </c>
      <c r="AH14" t="s">
        <v>17</v>
      </c>
      <c r="AI14" s="5">
        <v>4.5999999999999999E-2</v>
      </c>
      <c r="AJ14" s="5">
        <v>5.7000000000000002E-2</v>
      </c>
      <c r="AK14" s="5">
        <v>0.03</v>
      </c>
      <c r="AN14" t="s">
        <v>17</v>
      </c>
      <c r="AO14" s="4">
        <f>S14/AI14</f>
        <v>13858765941.599142</v>
      </c>
      <c r="AP14" s="4">
        <f t="shared" si="2"/>
        <v>7641931195.0081272</v>
      </c>
      <c r="AQ14" s="4">
        <f t="shared" si="2"/>
        <v>9816382509.469986</v>
      </c>
      <c r="AS14" t="s">
        <v>17</v>
      </c>
      <c r="AT14" s="4">
        <f t="shared" si="9"/>
        <v>0</v>
      </c>
      <c r="AU14" s="4">
        <f t="shared" si="3"/>
        <v>6139117267.3749294</v>
      </c>
      <c r="AV14" s="4">
        <f t="shared" si="3"/>
        <v>9888316689.8041973</v>
      </c>
      <c r="AX14" t="s">
        <v>17</v>
      </c>
      <c r="BD14" t="s">
        <v>17</v>
      </c>
      <c r="BE14" s="5">
        <f t="shared" si="10"/>
        <v>0</v>
      </c>
      <c r="BF14" s="5">
        <f t="shared" si="10"/>
        <v>44.547534130892508</v>
      </c>
      <c r="BG14" s="5">
        <f t="shared" si="4"/>
        <v>50.182530521290211</v>
      </c>
      <c r="BH14" s="2"/>
      <c r="BJ14" t="s">
        <v>17</v>
      </c>
      <c r="BK14" s="5">
        <f t="shared" si="11"/>
        <v>0</v>
      </c>
      <c r="BL14" s="5">
        <f t="shared" si="5"/>
        <v>44.547534130892508</v>
      </c>
      <c r="BM14" s="5">
        <f t="shared" si="5"/>
        <v>50.182530521290211</v>
      </c>
    </row>
    <row r="15" spans="1:65" x14ac:dyDescent="0.2">
      <c r="BH15" s="2"/>
    </row>
    <row r="16" spans="1:65" x14ac:dyDescent="0.2">
      <c r="B16" t="s">
        <v>0</v>
      </c>
      <c r="C16" t="s">
        <v>10</v>
      </c>
      <c r="D16" t="s">
        <v>11</v>
      </c>
      <c r="E16" t="s">
        <v>12</v>
      </c>
      <c r="G16" t="s">
        <v>1</v>
      </c>
      <c r="H16" t="s">
        <v>10</v>
      </c>
      <c r="I16" t="s">
        <v>11</v>
      </c>
      <c r="J16" t="s">
        <v>12</v>
      </c>
      <c r="L16" t="s">
        <v>2</v>
      </c>
      <c r="M16" t="s">
        <v>10</v>
      </c>
      <c r="N16" t="s">
        <v>11</v>
      </c>
      <c r="O16" t="s">
        <v>12</v>
      </c>
      <c r="R16" t="s">
        <v>0</v>
      </c>
      <c r="S16" t="s">
        <v>10</v>
      </c>
      <c r="T16" t="s">
        <v>11</v>
      </c>
      <c r="U16" t="s">
        <v>12</v>
      </c>
      <c r="W16" t="s">
        <v>1</v>
      </c>
      <c r="X16" t="s">
        <v>10</v>
      </c>
      <c r="Y16" t="s">
        <v>11</v>
      </c>
      <c r="Z16" t="s">
        <v>12</v>
      </c>
      <c r="AB16" t="s">
        <v>2</v>
      </c>
      <c r="AC16" t="s">
        <v>10</v>
      </c>
      <c r="AD16" t="s">
        <v>11</v>
      </c>
      <c r="AE16" t="s">
        <v>12</v>
      </c>
      <c r="AI16" t="s">
        <v>10</v>
      </c>
      <c r="AJ16" t="s">
        <v>11</v>
      </c>
      <c r="AK16" t="s">
        <v>12</v>
      </c>
      <c r="AN16" t="s">
        <v>0</v>
      </c>
      <c r="AO16" t="s">
        <v>10</v>
      </c>
      <c r="AP16" t="s">
        <v>11</v>
      </c>
      <c r="AQ16" t="s">
        <v>12</v>
      </c>
      <c r="AS16" t="s">
        <v>1</v>
      </c>
      <c r="AT16" t="s">
        <v>10</v>
      </c>
      <c r="AU16" t="s">
        <v>11</v>
      </c>
      <c r="AV16" t="s">
        <v>12</v>
      </c>
      <c r="AX16" t="s">
        <v>2</v>
      </c>
      <c r="AY16" t="s">
        <v>10</v>
      </c>
      <c r="AZ16" t="s">
        <v>11</v>
      </c>
      <c r="BA16" t="s">
        <v>12</v>
      </c>
      <c r="BE16" t="s">
        <v>10</v>
      </c>
      <c r="BF16" t="s">
        <v>11</v>
      </c>
      <c r="BG16" t="s">
        <v>12</v>
      </c>
      <c r="BH16" s="2"/>
      <c r="BK16" t="s">
        <v>10</v>
      </c>
      <c r="BL16" t="s">
        <v>11</v>
      </c>
      <c r="BM16" t="s">
        <v>12</v>
      </c>
    </row>
    <row r="17" spans="1:65" x14ac:dyDescent="0.2">
      <c r="A17" t="s">
        <v>21</v>
      </c>
      <c r="B17" t="s">
        <v>13</v>
      </c>
      <c r="C17" s="3">
        <v>0</v>
      </c>
      <c r="D17" s="3">
        <v>9.8956199362874031E-3</v>
      </c>
      <c r="E17" s="3">
        <v>1.5704266726970673E-2</v>
      </c>
      <c r="G17" t="s">
        <v>13</v>
      </c>
      <c r="L17" t="s">
        <v>13</v>
      </c>
      <c r="M17" s="3">
        <v>0.15061624348163605</v>
      </c>
      <c r="N17" s="3">
        <v>0.10653737932443619</v>
      </c>
      <c r="O17" s="3">
        <v>0.23237036168575287</v>
      </c>
      <c r="Q17" t="s">
        <v>21</v>
      </c>
      <c r="R17" t="s">
        <v>13</v>
      </c>
      <c r="S17" s="4">
        <f>C17*$C$2</f>
        <v>0</v>
      </c>
      <c r="T17" s="4">
        <f>D17*$C$2</f>
        <v>30339970.724657178</v>
      </c>
      <c r="U17" s="4">
        <f t="shared" ref="U17:U20" si="12">E17*$C$2</f>
        <v>48149281.784892082</v>
      </c>
      <c r="W17" t="s">
        <v>13</v>
      </c>
      <c r="AB17" t="s">
        <v>13</v>
      </c>
      <c r="AC17" s="4">
        <f>M17*$M$2</f>
        <v>205892404.83939648</v>
      </c>
      <c r="AD17" s="4">
        <f t="shared" ref="AD17:AE21" si="13">N17*$M$2</f>
        <v>145636597.53650427</v>
      </c>
      <c r="AE17" s="4">
        <f t="shared" si="13"/>
        <v>317650284.42442417</v>
      </c>
      <c r="AG17" t="s">
        <v>21</v>
      </c>
      <c r="AH17" t="s">
        <v>13</v>
      </c>
      <c r="AI17" s="5">
        <v>0.04</v>
      </c>
      <c r="AJ17" s="5">
        <v>2.9000000000000001E-2</v>
      </c>
      <c r="AK17" s="5">
        <v>3.5000000000000003E-2</v>
      </c>
      <c r="AM17" t="s">
        <v>21</v>
      </c>
      <c r="AN17" t="s">
        <v>13</v>
      </c>
      <c r="AO17" s="4">
        <f>S17/AI17</f>
        <v>0</v>
      </c>
      <c r="AP17" s="4">
        <f t="shared" ref="AP17:AQ21" si="14">T17/AJ17</f>
        <v>1046205887.057144</v>
      </c>
      <c r="AQ17" s="4">
        <f t="shared" si="14"/>
        <v>1375693765.2826307</v>
      </c>
      <c r="AS17" t="s">
        <v>13</v>
      </c>
      <c r="AX17" t="s">
        <v>13</v>
      </c>
      <c r="AY17" s="4">
        <f>AC17/AI17</f>
        <v>5147310120.9849119</v>
      </c>
      <c r="AZ17" s="4">
        <f t="shared" ref="AZ17:BA21" si="15">AD17/AJ17</f>
        <v>5021951639.1898022</v>
      </c>
      <c r="BA17" s="4">
        <f t="shared" si="15"/>
        <v>9075722412.1264038</v>
      </c>
      <c r="BC17" t="s">
        <v>21</v>
      </c>
      <c r="BD17" t="s">
        <v>13</v>
      </c>
      <c r="BE17" s="5">
        <f>100*(AY17/(AO17+AY17))</f>
        <v>100</v>
      </c>
      <c r="BF17" s="5">
        <f t="shared" ref="BF17:BG21" si="16">100*(AZ17/(AP17+AZ17))</f>
        <v>82.759084902922666</v>
      </c>
      <c r="BG17" s="5">
        <f t="shared" si="16"/>
        <v>86.837250168486989</v>
      </c>
      <c r="BH17" s="2"/>
      <c r="BI17" t="s">
        <v>21</v>
      </c>
      <c r="BJ17" t="s">
        <v>13</v>
      </c>
      <c r="BK17" s="5">
        <f>100*(AO17/(AY17+AO17))</f>
        <v>0</v>
      </c>
      <c r="BL17" s="5">
        <f t="shared" ref="BL17:BM21" si="17">100*(AP17/(AZ17+AP17))</f>
        <v>17.24091509707733</v>
      </c>
      <c r="BM17" s="5">
        <f t="shared" si="17"/>
        <v>13.162749831513004</v>
      </c>
    </row>
    <row r="18" spans="1:65" x14ac:dyDescent="0.2">
      <c r="A18" t="s">
        <v>26</v>
      </c>
      <c r="B18" t="s">
        <v>14</v>
      </c>
      <c r="C18" s="3">
        <v>0</v>
      </c>
      <c r="D18" s="3">
        <v>2.2082505747675896E-2</v>
      </c>
      <c r="E18" s="3">
        <v>1.9249798730015755E-2</v>
      </c>
      <c r="G18" t="s">
        <v>14</v>
      </c>
      <c r="L18" t="s">
        <v>14</v>
      </c>
      <c r="M18" s="6">
        <v>0</v>
      </c>
      <c r="N18" s="3">
        <v>0.22525320947170258</v>
      </c>
      <c r="O18" s="3">
        <v>0.17545653879642487</v>
      </c>
      <c r="Q18" t="s">
        <v>26</v>
      </c>
      <c r="R18" t="s">
        <v>14</v>
      </c>
      <c r="S18" s="4">
        <f t="shared" ref="S18:T21" si="18">C18*$C$2</f>
        <v>0</v>
      </c>
      <c r="T18" s="4">
        <f t="shared" si="18"/>
        <v>67704962.622374296</v>
      </c>
      <c r="U18" s="4">
        <f t="shared" si="12"/>
        <v>59019882.906228304</v>
      </c>
      <c r="W18" t="s">
        <v>14</v>
      </c>
      <c r="AB18" t="s">
        <v>14</v>
      </c>
      <c r="AC18" s="4">
        <f t="shared" ref="AC18:AC21" si="19">M18*$M$2</f>
        <v>0</v>
      </c>
      <c r="AD18" s="4">
        <f t="shared" si="13"/>
        <v>307921137.34781742</v>
      </c>
      <c r="AE18" s="4">
        <f t="shared" si="13"/>
        <v>239849088.53471279</v>
      </c>
      <c r="AG18" t="s">
        <v>26</v>
      </c>
      <c r="AH18" t="s">
        <v>14</v>
      </c>
      <c r="AI18" s="5"/>
      <c r="AJ18" s="5">
        <v>4.7E-2</v>
      </c>
      <c r="AK18" s="5">
        <v>4.2999999999999997E-2</v>
      </c>
      <c r="AM18" t="s">
        <v>26</v>
      </c>
      <c r="AN18" t="s">
        <v>14</v>
      </c>
      <c r="AO18" s="4"/>
      <c r="AP18" s="4">
        <f t="shared" si="14"/>
        <v>1440531119.624985</v>
      </c>
      <c r="AQ18" s="4">
        <f t="shared" si="14"/>
        <v>1372555416.4239142</v>
      </c>
      <c r="AS18" t="s">
        <v>14</v>
      </c>
      <c r="AX18" t="s">
        <v>14</v>
      </c>
      <c r="AY18" s="4"/>
      <c r="AZ18" s="4">
        <f t="shared" si="15"/>
        <v>6551513560.5918598</v>
      </c>
      <c r="BA18" s="4">
        <f t="shared" si="15"/>
        <v>5577885779.8770418</v>
      </c>
      <c r="BC18" t="s">
        <v>26</v>
      </c>
      <c r="BD18" t="s">
        <v>14</v>
      </c>
      <c r="BE18" s="5"/>
      <c r="BF18" s="5">
        <f t="shared" si="16"/>
        <v>81.975437109469468</v>
      </c>
      <c r="BG18" s="5">
        <f t="shared" si="16"/>
        <v>80.252254818666884</v>
      </c>
      <c r="BH18" s="2"/>
      <c r="BI18" t="s">
        <v>26</v>
      </c>
      <c r="BJ18" t="s">
        <v>14</v>
      </c>
      <c r="BK18" s="5"/>
      <c r="BL18" s="5">
        <f t="shared" si="17"/>
        <v>18.024562890530532</v>
      </c>
      <c r="BM18" s="5">
        <f t="shared" si="17"/>
        <v>19.747745181333123</v>
      </c>
    </row>
    <row r="19" spans="1:65" x14ac:dyDescent="0.2">
      <c r="A19" t="s">
        <v>27</v>
      </c>
      <c r="B19" t="s">
        <v>15</v>
      </c>
      <c r="C19" s="3">
        <v>0</v>
      </c>
      <c r="D19" s="3">
        <v>1.6168622300028801E-2</v>
      </c>
      <c r="E19" s="3">
        <v>6.2488461844623089E-3</v>
      </c>
      <c r="G19" t="s">
        <v>15</v>
      </c>
      <c r="L19" t="s">
        <v>15</v>
      </c>
      <c r="M19" s="3">
        <v>0.13965490460395813</v>
      </c>
      <c r="N19" s="3">
        <v>0.10815200209617615</v>
      </c>
      <c r="O19" s="3">
        <v>8.3930246531963348E-2</v>
      </c>
      <c r="Q19" t="s">
        <v>27</v>
      </c>
      <c r="R19" t="s">
        <v>15</v>
      </c>
      <c r="S19" s="4">
        <f t="shared" si="18"/>
        <v>0</v>
      </c>
      <c r="T19" s="4">
        <f t="shared" si="18"/>
        <v>49572995.971888304</v>
      </c>
      <c r="U19" s="4">
        <f t="shared" si="12"/>
        <v>19158962.401561439</v>
      </c>
      <c r="W19" t="s">
        <v>15</v>
      </c>
      <c r="AB19" t="s">
        <v>15</v>
      </c>
      <c r="AC19" s="4">
        <f t="shared" si="19"/>
        <v>190908254.59361076</v>
      </c>
      <c r="AD19" s="4">
        <f t="shared" si="13"/>
        <v>147843786.86547279</v>
      </c>
      <c r="AE19" s="4">
        <f t="shared" si="13"/>
        <v>114732647.0091939</v>
      </c>
      <c r="AG19" t="s">
        <v>27</v>
      </c>
      <c r="AH19" t="s">
        <v>15</v>
      </c>
      <c r="AI19" s="5">
        <v>3.6999999999999998E-2</v>
      </c>
      <c r="AJ19" s="5">
        <v>0.02</v>
      </c>
      <c r="AK19" s="5">
        <v>0.02</v>
      </c>
      <c r="AM19" t="s">
        <v>27</v>
      </c>
      <c r="AN19" t="s">
        <v>15</v>
      </c>
      <c r="AO19" s="4">
        <f t="shared" ref="AO19:AO21" si="20">S19/AI19</f>
        <v>0</v>
      </c>
      <c r="AP19" s="4">
        <f t="shared" si="14"/>
        <v>2478649798.5944152</v>
      </c>
      <c r="AQ19" s="4">
        <f t="shared" si="14"/>
        <v>957948120.07807195</v>
      </c>
      <c r="AS19" t="s">
        <v>15</v>
      </c>
      <c r="AX19" t="s">
        <v>15</v>
      </c>
      <c r="AY19" s="4">
        <f t="shared" ref="AY19:AY21" si="21">AC19/AI19</f>
        <v>5159682556.584075</v>
      </c>
      <c r="AZ19" s="4">
        <f t="shared" si="15"/>
        <v>7392189343.2736397</v>
      </c>
      <c r="BA19" s="4">
        <f t="shared" si="15"/>
        <v>5736632350.4596949</v>
      </c>
      <c r="BC19" t="s">
        <v>27</v>
      </c>
      <c r="BD19" t="s">
        <v>15</v>
      </c>
      <c r="BE19" s="5">
        <f t="shared" ref="BE19:BE21" si="22">100*(AY19/(AO19+AY19))</f>
        <v>100</v>
      </c>
      <c r="BF19" s="5">
        <f t="shared" si="16"/>
        <v>74.88916835772352</v>
      </c>
      <c r="BG19" s="5">
        <f t="shared" si="16"/>
        <v>85.690692280212133</v>
      </c>
      <c r="BH19" s="2"/>
      <c r="BI19" t="s">
        <v>27</v>
      </c>
      <c r="BJ19" t="s">
        <v>15</v>
      </c>
      <c r="BK19" s="5">
        <f t="shared" ref="BK19:BK21" si="23">100*(AO19/(AY19+AO19))</f>
        <v>0</v>
      </c>
      <c r="BL19" s="5">
        <f t="shared" si="17"/>
        <v>25.110831642276469</v>
      </c>
      <c r="BM19" s="5">
        <f t="shared" si="17"/>
        <v>14.309307719787872</v>
      </c>
    </row>
    <row r="20" spans="1:65" x14ac:dyDescent="0.2">
      <c r="B20" t="s">
        <v>16</v>
      </c>
      <c r="C20" s="3">
        <v>0</v>
      </c>
      <c r="D20" s="3">
        <v>1.357805822044611E-2</v>
      </c>
      <c r="E20" s="3">
        <v>5.6308773346245289E-3</v>
      </c>
      <c r="G20" t="s">
        <v>16</v>
      </c>
      <c r="L20" t="s">
        <v>16</v>
      </c>
      <c r="M20" s="3">
        <v>0.16624179482460022</v>
      </c>
      <c r="N20" s="3">
        <v>0.10422486066818237</v>
      </c>
      <c r="O20" s="3">
        <v>7.7262066304683685E-2</v>
      </c>
      <c r="R20" t="s">
        <v>16</v>
      </c>
      <c r="S20" s="4">
        <f t="shared" si="18"/>
        <v>0</v>
      </c>
      <c r="T20" s="4">
        <f t="shared" si="18"/>
        <v>41630326.503887773</v>
      </c>
      <c r="U20" s="4">
        <f t="shared" si="12"/>
        <v>17264269.907958806</v>
      </c>
      <c r="W20" t="s">
        <v>16</v>
      </c>
      <c r="AB20" t="s">
        <v>16</v>
      </c>
      <c r="AC20" s="4">
        <f t="shared" si="19"/>
        <v>227252533.5252285</v>
      </c>
      <c r="AD20" s="4">
        <f t="shared" si="13"/>
        <v>142475384.5334053</v>
      </c>
      <c r="AE20" s="4">
        <f t="shared" si="13"/>
        <v>105617244.6385026</v>
      </c>
      <c r="AH20" t="s">
        <v>16</v>
      </c>
      <c r="AI20" s="5">
        <v>4.5999999999999999E-2</v>
      </c>
      <c r="AJ20" s="5">
        <v>2.1999999999999999E-2</v>
      </c>
      <c r="AK20" s="5">
        <v>1.9E-2</v>
      </c>
      <c r="AN20" t="s">
        <v>16</v>
      </c>
      <c r="AO20" s="4">
        <f t="shared" si="20"/>
        <v>0</v>
      </c>
      <c r="AP20" s="4">
        <f t="shared" si="14"/>
        <v>1892287568.3585353</v>
      </c>
      <c r="AQ20" s="4">
        <f t="shared" si="14"/>
        <v>908645784.62941086</v>
      </c>
      <c r="AS20" t="s">
        <v>16</v>
      </c>
      <c r="AX20" t="s">
        <v>16</v>
      </c>
      <c r="AY20" s="4">
        <f t="shared" si="21"/>
        <v>4940272467.9397497</v>
      </c>
      <c r="AZ20" s="4">
        <f t="shared" si="15"/>
        <v>6476153842.4275141</v>
      </c>
      <c r="BA20" s="4">
        <f t="shared" si="15"/>
        <v>5558802349.3948736</v>
      </c>
      <c r="BD20" t="s">
        <v>16</v>
      </c>
      <c r="BE20" s="5">
        <f t="shared" si="22"/>
        <v>100</v>
      </c>
      <c r="BF20" s="5">
        <f t="shared" si="16"/>
        <v>77.387813626566427</v>
      </c>
      <c r="BG20" s="5">
        <f t="shared" si="16"/>
        <v>85.950474347847333</v>
      </c>
      <c r="BH20" s="2"/>
      <c r="BJ20" t="s">
        <v>16</v>
      </c>
      <c r="BK20" s="5">
        <f t="shared" si="23"/>
        <v>0</v>
      </c>
      <c r="BL20" s="5">
        <f t="shared" si="17"/>
        <v>22.612186373433573</v>
      </c>
      <c r="BM20" s="5">
        <f t="shared" si="17"/>
        <v>14.049525652152667</v>
      </c>
    </row>
    <row r="21" spans="1:65" x14ac:dyDescent="0.2">
      <c r="B21" t="s">
        <v>17</v>
      </c>
      <c r="C21" s="3">
        <v>0</v>
      </c>
      <c r="D21" s="3">
        <v>1.599639467895031E-2</v>
      </c>
      <c r="G21" t="s">
        <v>17</v>
      </c>
      <c r="L21" t="s">
        <v>17</v>
      </c>
      <c r="M21" s="3">
        <v>8.5565090179443359E-2</v>
      </c>
      <c r="N21" s="3">
        <v>0.15426886081695557</v>
      </c>
      <c r="R21" t="s">
        <v>17</v>
      </c>
      <c r="S21" s="4">
        <f t="shared" si="18"/>
        <v>0</v>
      </c>
      <c r="T21" s="4">
        <f t="shared" si="18"/>
        <v>49044946.08566165</v>
      </c>
      <c r="U21" s="4"/>
      <c r="W21" t="s">
        <v>17</v>
      </c>
      <c r="AB21" t="s">
        <v>17</v>
      </c>
      <c r="AC21" s="4">
        <f t="shared" si="19"/>
        <v>116967478.27529907</v>
      </c>
      <c r="AD21" s="4">
        <f t="shared" si="13"/>
        <v>210885532.73677826</v>
      </c>
      <c r="AE21" s="4"/>
      <c r="AH21" t="s">
        <v>17</v>
      </c>
      <c r="AI21" s="5">
        <v>2.1999999999999999E-2</v>
      </c>
      <c r="AJ21" s="5">
        <v>3.1E-2</v>
      </c>
      <c r="AK21" s="4"/>
      <c r="AN21" t="s">
        <v>17</v>
      </c>
      <c r="AO21" s="4">
        <f t="shared" si="20"/>
        <v>0</v>
      </c>
      <c r="AP21" s="4">
        <f t="shared" si="14"/>
        <v>1582095035.0213435</v>
      </c>
      <c r="AQ21" s="4"/>
      <c r="AS21" t="s">
        <v>17</v>
      </c>
      <c r="AX21" t="s">
        <v>17</v>
      </c>
      <c r="AY21" s="4">
        <f t="shared" si="21"/>
        <v>5316703557.9681396</v>
      </c>
      <c r="AZ21" s="4">
        <f t="shared" si="15"/>
        <v>6802759120.541234</v>
      </c>
      <c r="BA21" s="4"/>
      <c r="BD21" t="s">
        <v>17</v>
      </c>
      <c r="BE21" s="5">
        <f t="shared" si="22"/>
        <v>100</v>
      </c>
      <c r="BF21" s="5">
        <f t="shared" si="16"/>
        <v>81.131513969485454</v>
      </c>
      <c r="BG21" s="5"/>
      <c r="BH21" s="2"/>
      <c r="BJ21" t="s">
        <v>17</v>
      </c>
      <c r="BK21" s="5">
        <f t="shared" si="23"/>
        <v>0</v>
      </c>
      <c r="BL21" s="5">
        <f t="shared" si="17"/>
        <v>18.868486030514546</v>
      </c>
      <c r="BM21" s="5"/>
    </row>
    <row r="22" spans="1:65" x14ac:dyDescent="0.2">
      <c r="BH22" s="2"/>
    </row>
    <row r="23" spans="1:65" x14ac:dyDescent="0.2">
      <c r="B23" t="s">
        <v>0</v>
      </c>
      <c r="C23" t="s">
        <v>10</v>
      </c>
      <c r="D23" t="s">
        <v>11</v>
      </c>
      <c r="E23" t="s">
        <v>12</v>
      </c>
      <c r="G23" t="s">
        <v>1</v>
      </c>
      <c r="H23" t="s">
        <v>10</v>
      </c>
      <c r="I23" t="s">
        <v>11</v>
      </c>
      <c r="J23" t="s">
        <v>12</v>
      </c>
      <c r="L23" t="s">
        <v>2</v>
      </c>
      <c r="M23" t="s">
        <v>10</v>
      </c>
      <c r="N23" t="s">
        <v>11</v>
      </c>
      <c r="O23" t="s">
        <v>12</v>
      </c>
      <c r="R23" t="s">
        <v>0</v>
      </c>
      <c r="S23" t="s">
        <v>10</v>
      </c>
      <c r="T23" t="s">
        <v>11</v>
      </c>
      <c r="U23" t="s">
        <v>12</v>
      </c>
      <c r="W23" t="s">
        <v>1</v>
      </c>
      <c r="X23" t="s">
        <v>10</v>
      </c>
      <c r="Y23" t="s">
        <v>11</v>
      </c>
      <c r="Z23" t="s">
        <v>12</v>
      </c>
      <c r="AB23" t="s">
        <v>2</v>
      </c>
      <c r="AC23" t="s">
        <v>10</v>
      </c>
      <c r="AD23" t="s">
        <v>11</v>
      </c>
      <c r="AE23" t="s">
        <v>12</v>
      </c>
      <c r="AI23" t="s">
        <v>10</v>
      </c>
      <c r="AJ23" t="s">
        <v>11</v>
      </c>
      <c r="AK23" t="s">
        <v>12</v>
      </c>
      <c r="AN23" t="s">
        <v>0</v>
      </c>
      <c r="AO23" t="s">
        <v>10</v>
      </c>
      <c r="AP23" t="s">
        <v>11</v>
      </c>
      <c r="AQ23" t="s">
        <v>12</v>
      </c>
      <c r="AS23" t="s">
        <v>1</v>
      </c>
      <c r="AT23" t="s">
        <v>10</v>
      </c>
      <c r="AU23" t="s">
        <v>11</v>
      </c>
      <c r="AV23" t="s">
        <v>12</v>
      </c>
      <c r="AX23" t="s">
        <v>2</v>
      </c>
      <c r="AY23" t="s">
        <v>10</v>
      </c>
      <c r="AZ23" t="s">
        <v>11</v>
      </c>
      <c r="BA23" t="s">
        <v>12</v>
      </c>
      <c r="BE23" t="s">
        <v>10</v>
      </c>
      <c r="BF23" t="s">
        <v>11</v>
      </c>
      <c r="BG23" t="s">
        <v>12</v>
      </c>
      <c r="BH23" s="2"/>
      <c r="BK23" t="s">
        <v>10</v>
      </c>
      <c r="BL23" t="s">
        <v>11</v>
      </c>
      <c r="BM23" t="s">
        <v>12</v>
      </c>
    </row>
    <row r="24" spans="1:65" x14ac:dyDescent="0.2">
      <c r="A24" t="s">
        <v>22</v>
      </c>
      <c r="B24" t="s">
        <v>13</v>
      </c>
      <c r="C24" s="3">
        <v>0.19186270236968994</v>
      </c>
      <c r="D24" s="3">
        <v>2.9407121241092682E-2</v>
      </c>
      <c r="E24" s="3">
        <v>5.4594341665506363E-2</v>
      </c>
      <c r="G24" t="s">
        <v>13</v>
      </c>
      <c r="L24" t="s">
        <v>13</v>
      </c>
      <c r="M24" s="3">
        <v>0</v>
      </c>
      <c r="N24" s="3">
        <v>0.25655916333198547</v>
      </c>
      <c r="O24" s="3">
        <v>0.55009716749191284</v>
      </c>
      <c r="Q24" t="s">
        <v>22</v>
      </c>
      <c r="R24" t="s">
        <v>13</v>
      </c>
      <c r="S24" s="1">
        <f>C24*$C$2</f>
        <v>588251045.46546936</v>
      </c>
      <c r="T24" s="1">
        <f>D24*$C$2</f>
        <v>90162233.725190163</v>
      </c>
      <c r="U24" s="1">
        <f t="shared" ref="U24:U28" si="24">E24*$C$2</f>
        <v>167386251.54644251</v>
      </c>
      <c r="W24" t="s">
        <v>13</v>
      </c>
      <c r="AB24" t="s">
        <v>13</v>
      </c>
      <c r="AC24" s="4">
        <f>M24*$M$2</f>
        <v>0</v>
      </c>
      <c r="AD24" s="4">
        <f t="shared" ref="AD24:AE28" si="25">N24*$M$2</f>
        <v>350716376.27482414</v>
      </c>
      <c r="AE24" s="4">
        <f t="shared" si="25"/>
        <v>751982827.96144485</v>
      </c>
      <c r="AG24" t="s">
        <v>22</v>
      </c>
      <c r="AH24" t="s">
        <v>13</v>
      </c>
      <c r="AI24" s="5">
        <v>5.8000000000000003E-2</v>
      </c>
      <c r="AJ24" s="5">
        <v>3.3000000000000002E-2</v>
      </c>
      <c r="AK24" s="5">
        <v>7.5999999999999998E-2</v>
      </c>
      <c r="AM24" t="s">
        <v>22</v>
      </c>
      <c r="AN24" t="s">
        <v>13</v>
      </c>
      <c r="AO24" s="1">
        <f>S24/AI24</f>
        <v>10142259404.577057</v>
      </c>
      <c r="AP24" s="1">
        <f t="shared" ref="AP24:AQ28" si="26">T24/AJ24</f>
        <v>2732188900.7633381</v>
      </c>
      <c r="AQ24" s="1">
        <f t="shared" si="26"/>
        <v>2202450678.2426648</v>
      </c>
      <c r="AS24" t="s">
        <v>13</v>
      </c>
      <c r="AX24" t="s">
        <v>13</v>
      </c>
      <c r="AY24" s="4">
        <f>AC24/AI24</f>
        <v>0</v>
      </c>
      <c r="AZ24" s="4">
        <f t="shared" ref="AZ24:BA28" si="27">AD24/AJ24</f>
        <v>10627768978.024973</v>
      </c>
      <c r="BA24" s="4">
        <f t="shared" si="27"/>
        <v>9894510894.229538</v>
      </c>
      <c r="BC24" t="s">
        <v>22</v>
      </c>
      <c r="BD24" t="s">
        <v>13</v>
      </c>
      <c r="BE24" s="5">
        <f>100*(AY24/(AO24+AY24))</f>
        <v>0</v>
      </c>
      <c r="BF24" s="5">
        <f t="shared" ref="BF24:BG28" si="28">100*(AZ24/(AP24+AZ24))</f>
        <v>79.549419799434759</v>
      </c>
      <c r="BG24" s="5">
        <f t="shared" si="28"/>
        <v>81.793356413939904</v>
      </c>
      <c r="BH24" s="2"/>
      <c r="BI24" t="s">
        <v>22</v>
      </c>
      <c r="BJ24" t="s">
        <v>13</v>
      </c>
      <c r="BK24" s="5">
        <f>100*(AY24/(AO24+AY24))</f>
        <v>0</v>
      </c>
      <c r="BL24" s="5">
        <f t="shared" ref="BL24:BM28" si="29">100*(AZ24/(AP24+AZ24))</f>
        <v>79.549419799434759</v>
      </c>
      <c r="BM24" s="5">
        <f t="shared" si="29"/>
        <v>81.793356413939904</v>
      </c>
    </row>
    <row r="25" spans="1:65" x14ac:dyDescent="0.2">
      <c r="A25" t="s">
        <v>24</v>
      </c>
      <c r="B25" t="s">
        <v>14</v>
      </c>
      <c r="C25" s="3">
        <v>0.17969419062137604</v>
      </c>
      <c r="D25" s="3">
        <v>5.7627826929092407E-2</v>
      </c>
      <c r="E25" s="3">
        <v>2.1644929423928261E-2</v>
      </c>
      <c r="G25" t="s">
        <v>14</v>
      </c>
      <c r="L25" t="s">
        <v>14</v>
      </c>
      <c r="M25" s="3">
        <v>0</v>
      </c>
      <c r="N25" s="3">
        <v>9.0605981647968292E-2</v>
      </c>
      <c r="O25" s="3">
        <v>0.18310330808162689</v>
      </c>
      <c r="Q25" t="s">
        <v>24</v>
      </c>
      <c r="R25" t="s">
        <v>14</v>
      </c>
      <c r="S25" s="1">
        <f t="shared" ref="S25:T28" si="30">C25*$C$2</f>
        <v>550942388.44513893</v>
      </c>
      <c r="T25" s="1">
        <f t="shared" si="30"/>
        <v>176686917.36459732</v>
      </c>
      <c r="U25" s="1">
        <f t="shared" si="24"/>
        <v>66363353.613764048</v>
      </c>
      <c r="W25" t="s">
        <v>14</v>
      </c>
      <c r="AB25" t="s">
        <v>14</v>
      </c>
      <c r="AC25" s="4">
        <f t="shared" ref="AC25:AC28" si="31">M25*$M$2</f>
        <v>0</v>
      </c>
      <c r="AD25" s="4">
        <f t="shared" si="25"/>
        <v>123858376.91277266</v>
      </c>
      <c r="AE25" s="4">
        <f t="shared" si="25"/>
        <v>250302222.14758396</v>
      </c>
      <c r="AG25" t="s">
        <v>24</v>
      </c>
      <c r="AH25" t="s">
        <v>14</v>
      </c>
      <c r="AI25" s="5">
        <v>5.5E-2</v>
      </c>
      <c r="AJ25" s="5">
        <v>2.5000000000000001E-2</v>
      </c>
      <c r="AK25" s="5">
        <v>2.4E-2</v>
      </c>
      <c r="AM25" t="s">
        <v>24</v>
      </c>
      <c r="AN25" t="s">
        <v>14</v>
      </c>
      <c r="AO25" s="1">
        <f t="shared" ref="AO25:AO28" si="32">S25/AI25</f>
        <v>10017134335.366163</v>
      </c>
      <c r="AP25" s="1">
        <f t="shared" si="26"/>
        <v>7067476694.5838928</v>
      </c>
      <c r="AQ25" s="1">
        <f t="shared" si="26"/>
        <v>2765139733.9068351</v>
      </c>
      <c r="AS25" t="s">
        <v>14</v>
      </c>
      <c r="AX25" t="s">
        <v>14</v>
      </c>
      <c r="AY25" s="4">
        <f t="shared" ref="AY25:AY28" si="33">AC25/AI25</f>
        <v>0</v>
      </c>
      <c r="AZ25" s="4">
        <f t="shared" si="27"/>
        <v>4954335076.5109062</v>
      </c>
      <c r="BA25" s="4">
        <f t="shared" si="27"/>
        <v>10429259256.149332</v>
      </c>
      <c r="BC25" t="s">
        <v>24</v>
      </c>
      <c r="BD25" t="s">
        <v>14</v>
      </c>
      <c r="BE25" s="5">
        <f t="shared" ref="BE25:BE28" si="34">100*(AY25/(AO25+AY25))</f>
        <v>0</v>
      </c>
      <c r="BF25" s="5">
        <f t="shared" si="28"/>
        <v>41.211218166159384</v>
      </c>
      <c r="BG25" s="5">
        <f t="shared" si="28"/>
        <v>79.043079294549472</v>
      </c>
      <c r="BH25" s="2"/>
      <c r="BI25" t="s">
        <v>24</v>
      </c>
      <c r="BJ25" t="s">
        <v>14</v>
      </c>
      <c r="BK25" s="5">
        <f t="shared" ref="BK25:BK28" si="35">100*(AY25/(AO25+AY25))</f>
        <v>0</v>
      </c>
      <c r="BL25" s="5">
        <f t="shared" si="29"/>
        <v>41.211218166159384</v>
      </c>
      <c r="BM25" s="5">
        <f t="shared" si="29"/>
        <v>79.043079294549472</v>
      </c>
    </row>
    <row r="26" spans="1:65" x14ac:dyDescent="0.2">
      <c r="A26" t="s">
        <v>28</v>
      </c>
      <c r="B26" t="s">
        <v>15</v>
      </c>
      <c r="C26" s="3">
        <v>0.11995384097099304</v>
      </c>
      <c r="D26" s="3">
        <v>2.3749599233269691E-2</v>
      </c>
      <c r="E26" s="3">
        <v>5.019710585474968E-2</v>
      </c>
      <c r="G26" t="s">
        <v>15</v>
      </c>
      <c r="L26" t="s">
        <v>15</v>
      </c>
      <c r="M26" s="3">
        <v>0</v>
      </c>
      <c r="N26" s="3">
        <v>0.13575303554534912</v>
      </c>
      <c r="O26" s="3">
        <v>0.47683092951774597</v>
      </c>
      <c r="Q26" t="s">
        <v>28</v>
      </c>
      <c r="R26" t="s">
        <v>15</v>
      </c>
      <c r="S26" s="1">
        <f t="shared" si="30"/>
        <v>367778476.41706467</v>
      </c>
      <c r="T26" s="1">
        <f t="shared" si="30"/>
        <v>72816271.249204874</v>
      </c>
      <c r="U26" s="1">
        <f t="shared" si="24"/>
        <v>153904326.55066252</v>
      </c>
      <c r="W26" t="s">
        <v>15</v>
      </c>
      <c r="AB26" t="s">
        <v>15</v>
      </c>
      <c r="AC26" s="4">
        <f t="shared" si="31"/>
        <v>0</v>
      </c>
      <c r="AD26" s="4">
        <f t="shared" si="25"/>
        <v>185574399.59049225</v>
      </c>
      <c r="AE26" s="4">
        <f t="shared" si="25"/>
        <v>651827880.65075874</v>
      </c>
      <c r="AG26" t="s">
        <v>28</v>
      </c>
      <c r="AH26" t="s">
        <v>15</v>
      </c>
      <c r="AI26" s="5">
        <v>4.2999999999999997E-2</v>
      </c>
      <c r="AJ26" s="5">
        <v>1.6E-2</v>
      </c>
      <c r="AK26" s="5">
        <v>7.0999999999999994E-2</v>
      </c>
      <c r="AM26" t="s">
        <v>28</v>
      </c>
      <c r="AN26" t="s">
        <v>15</v>
      </c>
      <c r="AO26" s="1">
        <f t="shared" si="32"/>
        <v>8552987823.652667</v>
      </c>
      <c r="AP26" s="1">
        <f t="shared" si="26"/>
        <v>4551016953.075305</v>
      </c>
      <c r="AQ26" s="1">
        <f t="shared" si="26"/>
        <v>2167666571.1360922</v>
      </c>
      <c r="AS26" t="s">
        <v>15</v>
      </c>
      <c r="AX26" t="s">
        <v>15</v>
      </c>
      <c r="AY26" s="4">
        <f t="shared" si="33"/>
        <v>0</v>
      </c>
      <c r="AZ26" s="4">
        <f t="shared" si="27"/>
        <v>11598399974.405766</v>
      </c>
      <c r="BA26" s="4">
        <f t="shared" si="27"/>
        <v>9180674375.3628006</v>
      </c>
      <c r="BC26" t="s">
        <v>28</v>
      </c>
      <c r="BD26" t="s">
        <v>15</v>
      </c>
      <c r="BE26" s="5">
        <f t="shared" si="34"/>
        <v>0</v>
      </c>
      <c r="BF26" s="5">
        <f t="shared" si="28"/>
        <v>71.819311040691815</v>
      </c>
      <c r="BG26" s="5">
        <f t="shared" si="28"/>
        <v>80.898824054058352</v>
      </c>
      <c r="BH26" s="2"/>
      <c r="BI26" t="s">
        <v>28</v>
      </c>
      <c r="BJ26" t="s">
        <v>15</v>
      </c>
      <c r="BK26" s="5">
        <f t="shared" si="35"/>
        <v>0</v>
      </c>
      <c r="BL26" s="5">
        <f t="shared" si="29"/>
        <v>71.819311040691815</v>
      </c>
      <c r="BM26" s="5">
        <f t="shared" si="29"/>
        <v>80.898824054058352</v>
      </c>
    </row>
    <row r="27" spans="1:65" x14ac:dyDescent="0.2">
      <c r="B27" t="s">
        <v>16</v>
      </c>
      <c r="C27" s="3">
        <v>0.15076671540737152</v>
      </c>
      <c r="D27" s="3"/>
      <c r="G27" t="s">
        <v>16</v>
      </c>
      <c r="L27" t="s">
        <v>16</v>
      </c>
      <c r="M27" s="3">
        <v>0</v>
      </c>
      <c r="N27" s="3"/>
      <c r="R27" t="s">
        <v>16</v>
      </c>
      <c r="S27" s="1">
        <f t="shared" si="30"/>
        <v>462250749.43900108</v>
      </c>
      <c r="T27" s="1"/>
      <c r="U27" s="1"/>
      <c r="W27" t="s">
        <v>16</v>
      </c>
      <c r="AB27" t="s">
        <v>16</v>
      </c>
      <c r="AC27" s="4">
        <f t="shared" si="31"/>
        <v>0</v>
      </c>
      <c r="AD27" s="4"/>
      <c r="AE27" s="4"/>
      <c r="AH27" t="s">
        <v>16</v>
      </c>
      <c r="AI27" s="5">
        <v>0.05</v>
      </c>
      <c r="AN27" t="s">
        <v>16</v>
      </c>
      <c r="AO27" s="1">
        <f t="shared" si="32"/>
        <v>9245014988.7800217</v>
      </c>
      <c r="AP27" s="1"/>
      <c r="AQ27" s="1"/>
      <c r="AS27" t="s">
        <v>16</v>
      </c>
      <c r="AX27" t="s">
        <v>16</v>
      </c>
      <c r="AY27" s="4">
        <f t="shared" si="33"/>
        <v>0</v>
      </c>
      <c r="AZ27" s="4"/>
      <c r="BA27" s="4"/>
      <c r="BD27" t="s">
        <v>16</v>
      </c>
      <c r="BE27" s="5">
        <f t="shared" si="34"/>
        <v>0</v>
      </c>
      <c r="BF27" s="5"/>
      <c r="BG27" s="5"/>
      <c r="BH27" s="2"/>
      <c r="BJ27" t="s">
        <v>16</v>
      </c>
      <c r="BK27" s="5">
        <f t="shared" si="35"/>
        <v>0</v>
      </c>
      <c r="BL27" s="5"/>
      <c r="BM27" s="5"/>
    </row>
    <row r="28" spans="1:65" x14ac:dyDescent="0.2">
      <c r="B28" t="s">
        <v>17</v>
      </c>
      <c r="C28" s="3">
        <v>0.10635007172822952</v>
      </c>
      <c r="D28" s="3">
        <v>4.5550953596830368E-2</v>
      </c>
      <c r="E28" s="3">
        <v>3.1135326251387596E-2</v>
      </c>
      <c r="G28" t="s">
        <v>17</v>
      </c>
      <c r="L28" t="s">
        <v>17</v>
      </c>
      <c r="M28" s="3">
        <v>0</v>
      </c>
      <c r="N28" s="3">
        <v>0.27358436584472656</v>
      </c>
      <c r="O28" s="3">
        <v>0.27976572513580322</v>
      </c>
      <c r="R28" t="s">
        <v>17</v>
      </c>
      <c r="S28" s="1">
        <f t="shared" si="30"/>
        <v>326069319.91875172</v>
      </c>
      <c r="T28" s="1">
        <f t="shared" si="30"/>
        <v>139659223.72788191</v>
      </c>
      <c r="U28" s="1">
        <f t="shared" si="24"/>
        <v>95460910.28675437</v>
      </c>
      <c r="W28" t="s">
        <v>17</v>
      </c>
      <c r="AB28" t="s">
        <v>17</v>
      </c>
      <c r="AC28" s="4">
        <f t="shared" si="31"/>
        <v>0</v>
      </c>
      <c r="AD28" s="4">
        <f t="shared" si="25"/>
        <v>373989828.10974121</v>
      </c>
      <c r="AE28" s="4">
        <f t="shared" si="25"/>
        <v>382439746.26064301</v>
      </c>
      <c r="AH28" t="s">
        <v>17</v>
      </c>
      <c r="AI28" s="5">
        <v>3.7999999999999999E-2</v>
      </c>
      <c r="AJ28" s="5">
        <v>4.5999999999999999E-2</v>
      </c>
      <c r="AK28" s="5">
        <v>4.9000000000000002E-2</v>
      </c>
      <c r="AN28" t="s">
        <v>17</v>
      </c>
      <c r="AO28" s="1">
        <f t="shared" si="32"/>
        <v>8580771576.8092556</v>
      </c>
      <c r="AP28" s="1">
        <f t="shared" si="26"/>
        <v>3036070081.0409112</v>
      </c>
      <c r="AQ28" s="1">
        <f t="shared" si="26"/>
        <v>1948181842.5868237</v>
      </c>
      <c r="AS28" t="s">
        <v>17</v>
      </c>
      <c r="AX28" t="s">
        <v>17</v>
      </c>
      <c r="AY28" s="4">
        <f t="shared" si="33"/>
        <v>0</v>
      </c>
      <c r="AZ28" s="4">
        <f t="shared" si="27"/>
        <v>8130213654.5595913</v>
      </c>
      <c r="BA28" s="4">
        <f t="shared" si="27"/>
        <v>7804892780.8294487</v>
      </c>
      <c r="BD28" t="s">
        <v>17</v>
      </c>
      <c r="BE28" s="5">
        <f t="shared" si="34"/>
        <v>0</v>
      </c>
      <c r="BF28" s="5">
        <f t="shared" si="28"/>
        <v>72.81038031156892</v>
      </c>
      <c r="BG28" s="5">
        <f t="shared" si="28"/>
        <v>80.024946821288424</v>
      </c>
      <c r="BH28" s="2"/>
      <c r="BJ28" t="s">
        <v>17</v>
      </c>
      <c r="BK28" s="5">
        <f t="shared" si="35"/>
        <v>0</v>
      </c>
      <c r="BL28" s="5">
        <f t="shared" si="29"/>
        <v>72.81038031156892</v>
      </c>
      <c r="BM28" s="5">
        <f t="shared" si="29"/>
        <v>80.024946821288424</v>
      </c>
    </row>
    <row r="29" spans="1:65" x14ac:dyDescent="0.2">
      <c r="S29" s="1"/>
      <c r="T29" s="1"/>
      <c r="U29" s="1"/>
      <c r="AI29" s="1"/>
      <c r="AJ29" s="1"/>
      <c r="AK29" s="1"/>
      <c r="AO29" s="1"/>
      <c r="AP29" s="1"/>
      <c r="AQ29" s="1"/>
      <c r="BE29" s="1"/>
      <c r="BF29" s="1"/>
      <c r="BG29" s="1"/>
      <c r="BH29" s="2"/>
      <c r="BK29" s="1"/>
      <c r="BL29" s="1"/>
      <c r="BM29" s="1"/>
    </row>
    <row r="30" spans="1:65" x14ac:dyDescent="0.2">
      <c r="C30" s="3"/>
      <c r="D30" s="3"/>
      <c r="E30" s="3"/>
      <c r="H30" s="3"/>
      <c r="I30" s="3"/>
      <c r="J30" s="3"/>
      <c r="M30" s="3"/>
      <c r="N30" s="3"/>
      <c r="O30" s="3"/>
      <c r="S30" s="3"/>
      <c r="T30" s="3"/>
      <c r="U30" s="3"/>
      <c r="X30" s="3"/>
      <c r="Y30" s="3"/>
      <c r="Z30" s="3"/>
      <c r="AC30" s="4"/>
      <c r="AD30" s="4"/>
      <c r="AE30" s="4"/>
      <c r="AI30" s="3"/>
      <c r="AJ30" s="3"/>
      <c r="AK30" s="3"/>
      <c r="AN30" s="3"/>
      <c r="AO30" s="3"/>
      <c r="AP30" s="3"/>
      <c r="AS30" s="4"/>
      <c r="AT30" s="4"/>
      <c r="AU30" s="4"/>
      <c r="BE30" s="3"/>
      <c r="BF30" s="3"/>
      <c r="BG30" s="3"/>
      <c r="BH30" s="2"/>
      <c r="BK30" s="3"/>
      <c r="BL30" s="3"/>
      <c r="BM30" s="3"/>
    </row>
    <row r="31" spans="1:65" x14ac:dyDescent="0.2">
      <c r="C31" s="3"/>
      <c r="D31" s="3"/>
      <c r="E31" s="3"/>
      <c r="H31" s="3"/>
      <c r="I31" s="3"/>
      <c r="J31" s="3"/>
      <c r="M31" s="3"/>
      <c r="N31" s="3"/>
      <c r="O31" s="3"/>
      <c r="S31" s="3"/>
      <c r="T31" s="3"/>
      <c r="U31" s="3"/>
      <c r="X31" s="3"/>
      <c r="Y31" s="3"/>
      <c r="Z31" s="3"/>
      <c r="AC31" s="4"/>
      <c r="AD31" s="4"/>
      <c r="AE31" s="4"/>
      <c r="AI31" s="3"/>
      <c r="AJ31" s="3"/>
      <c r="AK31" s="3"/>
      <c r="AN31" s="3"/>
      <c r="AO31" s="3"/>
      <c r="AP31" s="3"/>
      <c r="AS31" s="4"/>
      <c r="AT31" s="4"/>
      <c r="AU31" s="4"/>
      <c r="BE31" s="3"/>
      <c r="BF31" s="3"/>
      <c r="BG31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D8BEA-3760-A043-B439-79B23E688ADB}">
  <dimension ref="A1:AC352"/>
  <sheetViews>
    <sheetView workbookViewId="0">
      <selection activeCell="A288" sqref="A288"/>
    </sheetView>
  </sheetViews>
  <sheetFormatPr baseColWidth="10" defaultRowHeight="16" x14ac:dyDescent="0.2"/>
  <cols>
    <col min="1" max="1" width="13.6640625" bestFit="1" customWidth="1"/>
    <col min="3" max="3" width="14" bestFit="1" customWidth="1"/>
  </cols>
  <sheetData>
    <row r="1" spans="1:29" x14ac:dyDescent="0.2">
      <c r="A1" t="s">
        <v>143</v>
      </c>
      <c r="B1" t="s">
        <v>144</v>
      </c>
      <c r="D1" t="s">
        <v>145</v>
      </c>
    </row>
    <row r="2" spans="1:29" x14ac:dyDescent="0.2">
      <c r="B2" t="s">
        <v>136</v>
      </c>
      <c r="C2" t="s">
        <v>20</v>
      </c>
      <c r="D2" t="s">
        <v>146</v>
      </c>
      <c r="E2" t="s">
        <v>147</v>
      </c>
      <c r="J2" s="7"/>
    </row>
    <row r="3" spans="1:29" x14ac:dyDescent="0.2">
      <c r="B3" t="s">
        <v>137</v>
      </c>
      <c r="C3" t="s">
        <v>21</v>
      </c>
      <c r="D3" t="s">
        <v>148</v>
      </c>
      <c r="E3" t="s">
        <v>149</v>
      </c>
      <c r="J3" s="7"/>
    </row>
    <row r="4" spans="1:29" x14ac:dyDescent="0.2">
      <c r="B4" t="s">
        <v>138</v>
      </c>
      <c r="C4" t="s">
        <v>22</v>
      </c>
      <c r="D4" t="s">
        <v>150</v>
      </c>
      <c r="E4" t="s">
        <v>195</v>
      </c>
      <c r="J4" s="7"/>
    </row>
    <row r="5" spans="1:29" x14ac:dyDescent="0.2">
      <c r="J5" s="7"/>
    </row>
    <row r="6" spans="1:29" x14ac:dyDescent="0.2">
      <c r="A6" t="s">
        <v>205</v>
      </c>
    </row>
    <row r="7" spans="1:29" x14ac:dyDescent="0.2">
      <c r="A7" t="s">
        <v>29</v>
      </c>
      <c r="B7" t="s">
        <v>30</v>
      </c>
      <c r="C7" t="s">
        <v>31</v>
      </c>
      <c r="D7" t="s">
        <v>32</v>
      </c>
      <c r="E7" t="s">
        <v>33</v>
      </c>
      <c r="F7" t="s">
        <v>34</v>
      </c>
      <c r="G7" t="s">
        <v>35</v>
      </c>
      <c r="H7" t="s">
        <v>36</v>
      </c>
      <c r="I7" t="s">
        <v>37</v>
      </c>
      <c r="J7" t="s">
        <v>38</v>
      </c>
      <c r="K7" t="s">
        <v>39</v>
      </c>
      <c r="L7" t="s">
        <v>40</v>
      </c>
      <c r="M7" t="s">
        <v>3</v>
      </c>
      <c r="N7" t="s">
        <v>41</v>
      </c>
      <c r="O7" t="s">
        <v>42</v>
      </c>
      <c r="P7" t="s">
        <v>43</v>
      </c>
      <c r="Q7" t="s">
        <v>44</v>
      </c>
      <c r="R7" t="s">
        <v>45</v>
      </c>
      <c r="S7" t="s">
        <v>46</v>
      </c>
      <c r="T7" t="s">
        <v>47</v>
      </c>
      <c r="U7" t="s">
        <v>48</v>
      </c>
      <c r="V7" t="s">
        <v>49</v>
      </c>
      <c r="W7" t="s">
        <v>50</v>
      </c>
      <c r="X7" t="s">
        <v>51</v>
      </c>
      <c r="Y7" t="s">
        <v>52</v>
      </c>
      <c r="Z7" t="s">
        <v>53</v>
      </c>
      <c r="AA7" t="s">
        <v>54</v>
      </c>
      <c r="AB7" t="s">
        <v>55</v>
      </c>
      <c r="AC7" t="s">
        <v>56</v>
      </c>
    </row>
    <row r="8" spans="1:29" x14ac:dyDescent="0.2">
      <c r="A8">
        <v>1</v>
      </c>
      <c r="B8" t="s">
        <v>57</v>
      </c>
      <c r="C8" t="b">
        <v>0</v>
      </c>
      <c r="D8" t="s">
        <v>153</v>
      </c>
      <c r="E8" t="s">
        <v>0</v>
      </c>
      <c r="F8" t="s">
        <v>58</v>
      </c>
      <c r="G8" t="s">
        <v>59</v>
      </c>
      <c r="H8" t="s">
        <v>60</v>
      </c>
      <c r="I8" s="3">
        <v>16.345569610595703</v>
      </c>
      <c r="J8" s="3">
        <v>16.254306793212891</v>
      </c>
      <c r="K8" s="3">
        <v>8.0126106739044189E-2</v>
      </c>
      <c r="L8" s="3">
        <v>0.21522058546543121</v>
      </c>
      <c r="M8" s="3">
        <v>0.23010407388210297</v>
      </c>
      <c r="N8" s="3">
        <v>1.3085127808153629E-2</v>
      </c>
      <c r="O8" s="3">
        <v>14.21399974822998</v>
      </c>
      <c r="P8" s="3">
        <v>0.99959999322891235</v>
      </c>
      <c r="Q8" s="3">
        <v>-3.1951999664306641</v>
      </c>
      <c r="R8" s="3">
        <v>105.57460021972656</v>
      </c>
      <c r="S8" t="b">
        <v>1</v>
      </c>
      <c r="T8" s="3">
        <v>0.49742765100776537</v>
      </c>
      <c r="U8" t="b">
        <v>1</v>
      </c>
      <c r="V8">
        <v>3</v>
      </c>
      <c r="W8">
        <v>10</v>
      </c>
      <c r="X8" t="s">
        <v>61</v>
      </c>
      <c r="Y8" t="s">
        <v>62</v>
      </c>
      <c r="Z8" s="3">
        <v>0.97866288485571007</v>
      </c>
      <c r="AA8" t="s">
        <v>63</v>
      </c>
      <c r="AB8" t="s">
        <v>63</v>
      </c>
      <c r="AC8" t="s">
        <v>63</v>
      </c>
    </row>
    <row r="9" spans="1:29" x14ac:dyDescent="0.2">
      <c r="A9">
        <v>2</v>
      </c>
      <c r="B9" t="s">
        <v>64</v>
      </c>
      <c r="C9" t="b">
        <v>0</v>
      </c>
      <c r="D9" t="s">
        <v>153</v>
      </c>
      <c r="E9" t="s">
        <v>0</v>
      </c>
      <c r="F9" t="s">
        <v>58</v>
      </c>
      <c r="G9" t="s">
        <v>59</v>
      </c>
      <c r="H9" t="s">
        <v>60</v>
      </c>
      <c r="I9" s="3">
        <v>16.195505142211914</v>
      </c>
      <c r="J9" s="3">
        <v>16.254306793212891</v>
      </c>
      <c r="K9" s="3">
        <v>8.0126106739044189E-2</v>
      </c>
      <c r="L9" s="3">
        <v>0.23980012536048889</v>
      </c>
      <c r="M9" s="3">
        <v>0.23010407388210297</v>
      </c>
      <c r="N9" s="3">
        <v>1.3085127808153629E-2</v>
      </c>
      <c r="O9" s="3">
        <v>14.21399974822998</v>
      </c>
      <c r="P9" s="3">
        <v>0.99959999322891235</v>
      </c>
      <c r="Q9" s="3">
        <v>-3.1951999664306641</v>
      </c>
      <c r="R9" s="3">
        <v>105.57460021972656</v>
      </c>
      <c r="S9" t="b">
        <v>1</v>
      </c>
      <c r="T9" s="3">
        <v>0.49742765100776537</v>
      </c>
      <c r="U9" t="b">
        <v>1</v>
      </c>
      <c r="V9">
        <v>3</v>
      </c>
      <c r="W9">
        <v>9</v>
      </c>
      <c r="X9" t="s">
        <v>61</v>
      </c>
      <c r="Y9" t="s">
        <v>62</v>
      </c>
      <c r="Z9" s="3">
        <v>0.98317381118691949</v>
      </c>
      <c r="AA9" t="s">
        <v>63</v>
      </c>
      <c r="AB9" t="s">
        <v>63</v>
      </c>
      <c r="AC9" t="s">
        <v>63</v>
      </c>
    </row>
    <row r="10" spans="1:29" x14ac:dyDescent="0.2">
      <c r="A10">
        <v>3</v>
      </c>
      <c r="B10" t="s">
        <v>65</v>
      </c>
      <c r="C10" t="b">
        <v>0</v>
      </c>
      <c r="D10" t="s">
        <v>153</v>
      </c>
      <c r="E10" t="s">
        <v>0</v>
      </c>
      <c r="F10" t="s">
        <v>58</v>
      </c>
      <c r="G10" t="s">
        <v>59</v>
      </c>
      <c r="H10" t="s">
        <v>60</v>
      </c>
      <c r="I10" s="3">
        <v>16.221843719482422</v>
      </c>
      <c r="J10" s="3">
        <v>16.254306793212891</v>
      </c>
      <c r="K10" s="3">
        <v>8.0126106739044189E-2</v>
      </c>
      <c r="L10" s="3">
        <v>0.23529151082038879</v>
      </c>
      <c r="M10" s="3">
        <v>0.23010407388210297</v>
      </c>
      <c r="N10" s="3">
        <v>1.3085127808153629E-2</v>
      </c>
      <c r="O10" s="3">
        <v>14.21399974822998</v>
      </c>
      <c r="P10" s="3">
        <v>0.99959999322891235</v>
      </c>
      <c r="Q10" s="3">
        <v>-3.1951999664306641</v>
      </c>
      <c r="R10" s="3">
        <v>105.57460021972656</v>
      </c>
      <c r="S10" t="b">
        <v>1</v>
      </c>
      <c r="T10" s="3">
        <v>0.49742765100776537</v>
      </c>
      <c r="U10" t="b">
        <v>1</v>
      </c>
      <c r="V10">
        <v>3</v>
      </c>
      <c r="W10">
        <v>10</v>
      </c>
      <c r="X10" t="s">
        <v>61</v>
      </c>
      <c r="Y10" t="s">
        <v>62</v>
      </c>
      <c r="Z10" s="3">
        <v>0.98302276438587233</v>
      </c>
      <c r="AA10" t="s">
        <v>63</v>
      </c>
      <c r="AB10" t="s">
        <v>63</v>
      </c>
      <c r="AC10" t="s">
        <v>63</v>
      </c>
    </row>
    <row r="11" spans="1:29" x14ac:dyDescent="0.2">
      <c r="A11">
        <v>4</v>
      </c>
      <c r="B11" t="s">
        <v>66</v>
      </c>
      <c r="C11" t="b">
        <v>0</v>
      </c>
      <c r="D11" t="s">
        <v>154</v>
      </c>
      <c r="E11" t="s">
        <v>0</v>
      </c>
      <c r="F11" t="s">
        <v>58</v>
      </c>
      <c r="G11" t="s">
        <v>59</v>
      </c>
      <c r="H11" t="s">
        <v>60</v>
      </c>
      <c r="I11" s="3">
        <v>17.898294448852539</v>
      </c>
      <c r="J11" s="3">
        <v>17.915908813476562</v>
      </c>
      <c r="K11" s="3">
        <v>4.6538352966308594E-2</v>
      </c>
      <c r="L11" s="3">
        <v>7.0295639336109161E-2</v>
      </c>
      <c r="M11" s="3">
        <v>6.9434851408004761E-2</v>
      </c>
      <c r="N11" s="3">
        <v>2.3092699702829123E-3</v>
      </c>
      <c r="O11" s="3">
        <v>14.21399974822998</v>
      </c>
      <c r="P11" s="3">
        <v>0.99959999322891235</v>
      </c>
      <c r="Q11" s="3">
        <v>-3.1951999664306641</v>
      </c>
      <c r="R11" s="3">
        <v>105.57460021972656</v>
      </c>
      <c r="S11" t="b">
        <v>1</v>
      </c>
      <c r="T11" s="3">
        <v>0.49742765100776537</v>
      </c>
      <c r="U11" t="b">
        <v>1</v>
      </c>
      <c r="V11">
        <v>3</v>
      </c>
      <c r="W11">
        <v>10</v>
      </c>
      <c r="X11" t="s">
        <v>61</v>
      </c>
      <c r="Y11" t="s">
        <v>62</v>
      </c>
      <c r="Z11" s="3">
        <v>0.98693238515565551</v>
      </c>
      <c r="AA11" t="s">
        <v>63</v>
      </c>
      <c r="AB11" t="s">
        <v>63</v>
      </c>
      <c r="AC11" t="s">
        <v>63</v>
      </c>
    </row>
    <row r="12" spans="1:29" x14ac:dyDescent="0.2">
      <c r="A12">
        <v>5</v>
      </c>
      <c r="B12" t="s">
        <v>67</v>
      </c>
      <c r="C12" t="b">
        <v>0</v>
      </c>
      <c r="D12" t="s">
        <v>154</v>
      </c>
      <c r="E12" t="s">
        <v>0</v>
      </c>
      <c r="F12" t="s">
        <v>58</v>
      </c>
      <c r="G12" t="s">
        <v>59</v>
      </c>
      <c r="H12" t="s">
        <v>60</v>
      </c>
      <c r="I12" s="3">
        <v>17.968683242797852</v>
      </c>
      <c r="J12" s="3">
        <v>17.915908813476562</v>
      </c>
      <c r="K12" s="3">
        <v>4.6538352966308594E-2</v>
      </c>
      <c r="L12" s="3">
        <v>6.6818825900554657E-2</v>
      </c>
      <c r="M12" s="3">
        <v>6.9434851408004761E-2</v>
      </c>
      <c r="N12" s="3">
        <v>2.3092699702829123E-3</v>
      </c>
      <c r="O12" s="3">
        <v>14.21399974822998</v>
      </c>
      <c r="P12" s="3">
        <v>0.99959999322891235</v>
      </c>
      <c r="Q12" s="3">
        <v>-3.1951999664306641</v>
      </c>
      <c r="R12" s="3">
        <v>105.57460021972656</v>
      </c>
      <c r="S12" t="b">
        <v>1</v>
      </c>
      <c r="T12" s="3">
        <v>0.49742765100776537</v>
      </c>
      <c r="U12" t="b">
        <v>1</v>
      </c>
      <c r="V12">
        <v>3</v>
      </c>
      <c r="W12">
        <v>11</v>
      </c>
      <c r="X12" t="s">
        <v>61</v>
      </c>
      <c r="Y12" t="s">
        <v>62</v>
      </c>
      <c r="Z12" s="3">
        <v>0.98602284728466838</v>
      </c>
      <c r="AA12" t="s">
        <v>63</v>
      </c>
      <c r="AB12" t="s">
        <v>63</v>
      </c>
      <c r="AC12" t="s">
        <v>63</v>
      </c>
    </row>
    <row r="13" spans="1:29" x14ac:dyDescent="0.2">
      <c r="A13">
        <v>6</v>
      </c>
      <c r="B13" t="s">
        <v>68</v>
      </c>
      <c r="C13" t="b">
        <v>0</v>
      </c>
      <c r="D13" t="s">
        <v>154</v>
      </c>
      <c r="E13" t="s">
        <v>0</v>
      </c>
      <c r="F13" t="s">
        <v>58</v>
      </c>
      <c r="G13" t="s">
        <v>59</v>
      </c>
      <c r="H13" t="s">
        <v>60</v>
      </c>
      <c r="I13" s="3">
        <v>17.880748748779297</v>
      </c>
      <c r="J13" s="3">
        <v>17.915908813476562</v>
      </c>
      <c r="K13" s="3">
        <v>4.6538352966308594E-2</v>
      </c>
      <c r="L13" s="3">
        <v>7.1190103888511658E-2</v>
      </c>
      <c r="M13" s="3">
        <v>6.9434851408004761E-2</v>
      </c>
      <c r="N13" s="3">
        <v>2.3092699702829123E-3</v>
      </c>
      <c r="O13" s="3">
        <v>14.21399974822998</v>
      </c>
      <c r="P13" s="3">
        <v>0.99959999322891235</v>
      </c>
      <c r="Q13" s="3">
        <v>-3.1951999664306641</v>
      </c>
      <c r="R13" s="3">
        <v>105.57460021972656</v>
      </c>
      <c r="S13" t="b">
        <v>1</v>
      </c>
      <c r="T13" s="3">
        <v>0.49742765100776537</v>
      </c>
      <c r="U13" t="b">
        <v>1</v>
      </c>
      <c r="V13">
        <v>3</v>
      </c>
      <c r="W13">
        <v>11</v>
      </c>
      <c r="X13" t="s">
        <v>61</v>
      </c>
      <c r="Y13" t="s">
        <v>62</v>
      </c>
      <c r="Z13" s="3">
        <v>0.98553472111502338</v>
      </c>
      <c r="AA13" t="s">
        <v>63</v>
      </c>
      <c r="AB13" t="s">
        <v>63</v>
      </c>
      <c r="AC13" t="s">
        <v>63</v>
      </c>
    </row>
    <row r="14" spans="1:29" x14ac:dyDescent="0.2">
      <c r="A14">
        <v>7</v>
      </c>
      <c r="B14" t="s">
        <v>69</v>
      </c>
      <c r="C14" t="b">
        <v>0</v>
      </c>
      <c r="D14" t="s">
        <v>153</v>
      </c>
      <c r="E14" t="s">
        <v>1</v>
      </c>
      <c r="F14" t="s">
        <v>58</v>
      </c>
      <c r="G14" t="s">
        <v>59</v>
      </c>
      <c r="H14" t="s">
        <v>60</v>
      </c>
      <c r="I14" t="s">
        <v>70</v>
      </c>
      <c r="J14" s="3">
        <v>38.160758972167969</v>
      </c>
      <c r="K14" s="3">
        <v>3.868069127202034E-2</v>
      </c>
      <c r="L14" t="s">
        <v>62</v>
      </c>
      <c r="M14" t="s">
        <v>62</v>
      </c>
      <c r="N14" t="s">
        <v>62</v>
      </c>
      <c r="O14" s="3">
        <v>13.036600112915039</v>
      </c>
      <c r="P14" s="3">
        <v>0.99709999561309814</v>
      </c>
      <c r="Q14" s="3">
        <v>-3.2941999435424805</v>
      </c>
      <c r="R14" s="3">
        <v>101.1702880859375</v>
      </c>
      <c r="S14" t="b">
        <v>1</v>
      </c>
      <c r="T14" s="3">
        <v>0.37925531680736047</v>
      </c>
      <c r="U14" t="b">
        <v>1</v>
      </c>
      <c r="V14">
        <v>3</v>
      </c>
      <c r="W14">
        <v>39</v>
      </c>
      <c r="X14" t="s">
        <v>71</v>
      </c>
      <c r="Y14" t="s">
        <v>62</v>
      </c>
      <c r="Z14" s="3">
        <v>0</v>
      </c>
      <c r="AA14" t="s">
        <v>72</v>
      </c>
      <c r="AB14" t="s">
        <v>72</v>
      </c>
      <c r="AC14" t="s">
        <v>72</v>
      </c>
    </row>
    <row r="15" spans="1:29" x14ac:dyDescent="0.2">
      <c r="A15">
        <v>8</v>
      </c>
      <c r="B15" t="s">
        <v>73</v>
      </c>
      <c r="C15" t="b">
        <v>0</v>
      </c>
      <c r="D15" t="s">
        <v>153</v>
      </c>
      <c r="E15" t="s">
        <v>1</v>
      </c>
      <c r="F15" t="s">
        <v>58</v>
      </c>
      <c r="G15" t="s">
        <v>59</v>
      </c>
      <c r="H15" t="s">
        <v>60</v>
      </c>
      <c r="I15" s="3">
        <v>38.1881103515625</v>
      </c>
      <c r="J15" s="3">
        <v>38.160758972167969</v>
      </c>
      <c r="K15" s="3">
        <v>3.868069127202034E-2</v>
      </c>
      <c r="L15" s="3">
        <v>2.3169194562910889E-8</v>
      </c>
      <c r="M15" s="3">
        <v>2.362072315520436E-8</v>
      </c>
      <c r="N15" s="3">
        <v>6.3855787324484936E-10</v>
      </c>
      <c r="O15" s="3">
        <v>13.036600112915039</v>
      </c>
      <c r="P15" s="3">
        <v>0.99709999561309814</v>
      </c>
      <c r="Q15" s="3">
        <v>-3.2941999435424805</v>
      </c>
      <c r="R15" s="3">
        <v>101.1702880859375</v>
      </c>
      <c r="S15" t="b">
        <v>1</v>
      </c>
      <c r="T15" s="3">
        <v>0.37925531680736047</v>
      </c>
      <c r="U15" t="b">
        <v>1</v>
      </c>
      <c r="V15">
        <v>3</v>
      </c>
      <c r="W15">
        <v>32</v>
      </c>
      <c r="X15" t="s">
        <v>74</v>
      </c>
      <c r="Y15" t="s">
        <v>62</v>
      </c>
      <c r="Z15" s="3">
        <v>0.7984271734872791</v>
      </c>
      <c r="AA15" t="s">
        <v>72</v>
      </c>
      <c r="AB15" t="s">
        <v>63</v>
      </c>
      <c r="AC15" t="s">
        <v>63</v>
      </c>
    </row>
    <row r="16" spans="1:29" x14ac:dyDescent="0.2">
      <c r="A16">
        <v>9</v>
      </c>
      <c r="B16" t="s">
        <v>75</v>
      </c>
      <c r="C16" t="b">
        <v>0</v>
      </c>
      <c r="D16" t="s">
        <v>153</v>
      </c>
      <c r="E16" t="s">
        <v>1</v>
      </c>
      <c r="F16" t="s">
        <v>58</v>
      </c>
      <c r="G16" t="s">
        <v>59</v>
      </c>
      <c r="H16" t="s">
        <v>60</v>
      </c>
      <c r="I16" s="3">
        <v>38.133407592773438</v>
      </c>
      <c r="J16" s="3">
        <v>38.160758972167969</v>
      </c>
      <c r="K16" s="3">
        <v>3.868069127202034E-2</v>
      </c>
      <c r="L16" s="3">
        <v>2.407225174749783E-8</v>
      </c>
      <c r="M16" s="3">
        <v>2.362072315520436E-8</v>
      </c>
      <c r="N16" s="3">
        <v>6.3855787324484936E-10</v>
      </c>
      <c r="O16" s="3">
        <v>13.036600112915039</v>
      </c>
      <c r="P16" s="3">
        <v>0.99709999561309814</v>
      </c>
      <c r="Q16" s="3">
        <v>-3.2941999435424805</v>
      </c>
      <c r="R16" s="3">
        <v>101.1702880859375</v>
      </c>
      <c r="S16" t="b">
        <v>1</v>
      </c>
      <c r="T16" s="3">
        <v>0.37925531680736047</v>
      </c>
      <c r="U16" t="b">
        <v>1</v>
      </c>
      <c r="V16">
        <v>3</v>
      </c>
      <c r="W16">
        <v>32</v>
      </c>
      <c r="X16" t="s">
        <v>74</v>
      </c>
      <c r="Y16" t="s">
        <v>62</v>
      </c>
      <c r="Z16" s="3">
        <v>0.83358525566652752</v>
      </c>
      <c r="AA16" t="s">
        <v>63</v>
      </c>
      <c r="AB16" t="s">
        <v>63</v>
      </c>
      <c r="AC16" t="s">
        <v>63</v>
      </c>
    </row>
    <row r="17" spans="1:29" x14ac:dyDescent="0.2">
      <c r="A17">
        <v>10</v>
      </c>
      <c r="B17" t="s">
        <v>76</v>
      </c>
      <c r="C17" t="b">
        <v>0</v>
      </c>
      <c r="D17" t="s">
        <v>154</v>
      </c>
      <c r="E17" t="s">
        <v>1</v>
      </c>
      <c r="F17" t="s">
        <v>58</v>
      </c>
      <c r="G17" t="s">
        <v>59</v>
      </c>
      <c r="H17" t="s">
        <v>60</v>
      </c>
      <c r="I17" s="3">
        <v>18.026401519775391</v>
      </c>
      <c r="J17" s="3">
        <v>18.046365737915039</v>
      </c>
      <c r="K17" s="3">
        <v>8.4502466022968292E-2</v>
      </c>
      <c r="L17" s="3">
        <v>3.0568679794669151E-2</v>
      </c>
      <c r="M17" s="3">
        <v>3.0179930850863457E-2</v>
      </c>
      <c r="N17" s="3">
        <v>1.7641477752476931E-3</v>
      </c>
      <c r="O17" s="3">
        <v>13.036600112915039</v>
      </c>
      <c r="P17" s="3">
        <v>0.99709999561309814</v>
      </c>
      <c r="Q17" s="3">
        <v>-3.2941999435424805</v>
      </c>
      <c r="R17" s="3">
        <v>101.1702880859375</v>
      </c>
      <c r="S17" t="b">
        <v>1</v>
      </c>
      <c r="T17" s="3">
        <v>0.37925531680736047</v>
      </c>
      <c r="U17" t="b">
        <v>1</v>
      </c>
      <c r="V17">
        <v>3</v>
      </c>
      <c r="W17">
        <v>12</v>
      </c>
      <c r="X17" t="s">
        <v>61</v>
      </c>
      <c r="Y17" t="s">
        <v>62</v>
      </c>
      <c r="Z17" s="3">
        <v>0.96247257136050279</v>
      </c>
      <c r="AA17" t="s">
        <v>63</v>
      </c>
      <c r="AB17" t="s">
        <v>63</v>
      </c>
      <c r="AC17" t="s">
        <v>63</v>
      </c>
    </row>
    <row r="18" spans="1:29" x14ac:dyDescent="0.2">
      <c r="A18">
        <v>11</v>
      </c>
      <c r="B18" t="s">
        <v>77</v>
      </c>
      <c r="C18" t="b">
        <v>0</v>
      </c>
      <c r="D18" t="s">
        <v>154</v>
      </c>
      <c r="E18" t="s">
        <v>1</v>
      </c>
      <c r="F18" t="s">
        <v>58</v>
      </c>
      <c r="G18" t="s">
        <v>59</v>
      </c>
      <c r="H18" t="s">
        <v>60</v>
      </c>
      <c r="I18" s="3">
        <v>17.973630905151367</v>
      </c>
      <c r="J18" s="3">
        <v>18.046365737915039</v>
      </c>
      <c r="K18" s="3">
        <v>8.4502466022968292E-2</v>
      </c>
      <c r="L18" s="3">
        <v>3.171728178858757E-2</v>
      </c>
      <c r="M18" s="3">
        <v>3.0179930850863457E-2</v>
      </c>
      <c r="N18" s="3">
        <v>1.7641477752476931E-3</v>
      </c>
      <c r="O18" s="3">
        <v>13.036600112915039</v>
      </c>
      <c r="P18" s="3">
        <v>0.99709999561309814</v>
      </c>
      <c r="Q18" s="3">
        <v>-3.2941999435424805</v>
      </c>
      <c r="R18" s="3">
        <v>101.1702880859375</v>
      </c>
      <c r="S18" t="b">
        <v>1</v>
      </c>
      <c r="T18" s="3">
        <v>0.37925531680736047</v>
      </c>
      <c r="U18" t="b">
        <v>1</v>
      </c>
      <c r="V18">
        <v>3</v>
      </c>
      <c r="W18">
        <v>12</v>
      </c>
      <c r="X18" t="s">
        <v>61</v>
      </c>
      <c r="Y18" t="s">
        <v>62</v>
      </c>
      <c r="Z18" s="3">
        <v>0.96730820017759345</v>
      </c>
      <c r="AA18" t="s">
        <v>63</v>
      </c>
      <c r="AB18" t="s">
        <v>63</v>
      </c>
      <c r="AC18" t="s">
        <v>63</v>
      </c>
    </row>
    <row r="19" spans="1:29" x14ac:dyDescent="0.2">
      <c r="A19">
        <v>12</v>
      </c>
      <c r="B19" t="s">
        <v>78</v>
      </c>
      <c r="C19" t="b">
        <v>0</v>
      </c>
      <c r="D19" t="s">
        <v>154</v>
      </c>
      <c r="E19" t="s">
        <v>1</v>
      </c>
      <c r="F19" t="s">
        <v>58</v>
      </c>
      <c r="G19" t="s">
        <v>59</v>
      </c>
      <c r="H19" t="s">
        <v>60</v>
      </c>
      <c r="I19" s="3">
        <v>18.139060974121094</v>
      </c>
      <c r="J19" s="3">
        <v>18.046365737915039</v>
      </c>
      <c r="K19" s="3">
        <v>8.4502466022968292E-2</v>
      </c>
      <c r="L19" s="3">
        <v>2.8253830969333649E-2</v>
      </c>
      <c r="M19" s="3">
        <v>3.0179930850863457E-2</v>
      </c>
      <c r="N19" s="3">
        <v>1.7641477752476931E-3</v>
      </c>
      <c r="O19" s="3">
        <v>13.036600112915039</v>
      </c>
      <c r="P19" s="3">
        <v>0.99709999561309814</v>
      </c>
      <c r="Q19" s="3">
        <v>-3.2941999435424805</v>
      </c>
      <c r="R19" s="3">
        <v>101.1702880859375</v>
      </c>
      <c r="S19" t="b">
        <v>1</v>
      </c>
      <c r="T19" s="3">
        <v>0.37925531680736047</v>
      </c>
      <c r="U19" t="b">
        <v>1</v>
      </c>
      <c r="V19">
        <v>3</v>
      </c>
      <c r="W19">
        <v>12</v>
      </c>
      <c r="X19" t="s">
        <v>61</v>
      </c>
      <c r="Y19" t="s">
        <v>62</v>
      </c>
      <c r="Z19" s="3">
        <v>0.96186298908933954</v>
      </c>
      <c r="AA19" t="s">
        <v>63</v>
      </c>
      <c r="AB19" t="s">
        <v>63</v>
      </c>
      <c r="AC19" t="s">
        <v>63</v>
      </c>
    </row>
    <row r="20" spans="1:29" x14ac:dyDescent="0.2">
      <c r="A20">
        <v>13</v>
      </c>
      <c r="B20" t="s">
        <v>79</v>
      </c>
      <c r="C20" t="b">
        <v>0</v>
      </c>
      <c r="D20" t="s">
        <v>155</v>
      </c>
      <c r="E20" t="s">
        <v>0</v>
      </c>
      <c r="F20" t="s">
        <v>58</v>
      </c>
      <c r="G20" t="s">
        <v>59</v>
      </c>
      <c r="H20" t="s">
        <v>60</v>
      </c>
      <c r="I20" s="3">
        <v>15.755516052246094</v>
      </c>
      <c r="J20" s="3">
        <v>15.74343204498291</v>
      </c>
      <c r="K20" s="3">
        <v>1.3412574306130409E-2</v>
      </c>
      <c r="L20" s="3">
        <v>0.32927030324935913</v>
      </c>
      <c r="M20" s="3">
        <v>0.33216038346290588</v>
      </c>
      <c r="N20" s="3">
        <v>3.2144414726644754E-3</v>
      </c>
      <c r="O20" s="3">
        <v>14.21399974822998</v>
      </c>
      <c r="P20" s="3">
        <v>0.99959999322891235</v>
      </c>
      <c r="Q20" s="3">
        <v>-3.1951999664306641</v>
      </c>
      <c r="R20" s="3">
        <v>105.57460021972656</v>
      </c>
      <c r="S20" t="b">
        <v>1</v>
      </c>
      <c r="T20" s="3">
        <v>0.49742765100776537</v>
      </c>
      <c r="U20" t="b">
        <v>1</v>
      </c>
      <c r="V20">
        <v>3</v>
      </c>
      <c r="W20">
        <v>9</v>
      </c>
      <c r="X20" t="s">
        <v>61</v>
      </c>
      <c r="Y20" t="s">
        <v>62</v>
      </c>
      <c r="Z20" s="3">
        <v>0.98431342773768271</v>
      </c>
      <c r="AA20" t="s">
        <v>63</v>
      </c>
      <c r="AB20" t="s">
        <v>63</v>
      </c>
      <c r="AC20" t="s">
        <v>63</v>
      </c>
    </row>
    <row r="21" spans="1:29" x14ac:dyDescent="0.2">
      <c r="A21">
        <v>14</v>
      </c>
      <c r="B21" t="s">
        <v>80</v>
      </c>
      <c r="C21" t="b">
        <v>0</v>
      </c>
      <c r="D21" t="s">
        <v>155</v>
      </c>
      <c r="E21" t="s">
        <v>0</v>
      </c>
      <c r="F21" t="s">
        <v>58</v>
      </c>
      <c r="G21" t="s">
        <v>59</v>
      </c>
      <c r="H21" t="s">
        <v>60</v>
      </c>
      <c r="I21" s="3">
        <v>15.729001045227051</v>
      </c>
      <c r="J21" s="3">
        <v>15.74343204498291</v>
      </c>
      <c r="K21" s="3">
        <v>1.3412574306130409E-2</v>
      </c>
      <c r="L21" s="3">
        <v>0.3356224000453949</v>
      </c>
      <c r="M21" s="3">
        <v>0.33216038346290588</v>
      </c>
      <c r="N21" s="3">
        <v>3.2144414726644754E-3</v>
      </c>
      <c r="O21" s="3">
        <v>14.21399974822998</v>
      </c>
      <c r="P21" s="3">
        <v>0.99959999322891235</v>
      </c>
      <c r="Q21" s="3">
        <v>-3.1951999664306641</v>
      </c>
      <c r="R21" s="3">
        <v>105.57460021972656</v>
      </c>
      <c r="S21" t="b">
        <v>1</v>
      </c>
      <c r="T21" s="3">
        <v>0.49742765100776537</v>
      </c>
      <c r="U21" t="b">
        <v>1</v>
      </c>
      <c r="V21">
        <v>3</v>
      </c>
      <c r="W21">
        <v>9</v>
      </c>
      <c r="X21" t="s">
        <v>61</v>
      </c>
      <c r="Y21" t="s">
        <v>62</v>
      </c>
      <c r="Z21" s="3">
        <v>0.98804437964785674</v>
      </c>
      <c r="AA21" t="s">
        <v>63</v>
      </c>
      <c r="AB21" t="s">
        <v>63</v>
      </c>
      <c r="AC21" t="s">
        <v>63</v>
      </c>
    </row>
    <row r="22" spans="1:29" x14ac:dyDescent="0.2">
      <c r="A22">
        <v>15</v>
      </c>
      <c r="B22" t="s">
        <v>81</v>
      </c>
      <c r="C22" t="b">
        <v>0</v>
      </c>
      <c r="D22" t="s">
        <v>155</v>
      </c>
      <c r="E22" t="s">
        <v>0</v>
      </c>
      <c r="F22" t="s">
        <v>58</v>
      </c>
      <c r="G22" t="s">
        <v>59</v>
      </c>
      <c r="H22" t="s">
        <v>60</v>
      </c>
      <c r="I22" s="3">
        <v>15.745780944824219</v>
      </c>
      <c r="J22" s="3">
        <v>15.74343204498291</v>
      </c>
      <c r="K22" s="3">
        <v>1.3412574306130409E-2</v>
      </c>
      <c r="L22" s="3">
        <v>0.33158841729164124</v>
      </c>
      <c r="M22" s="3">
        <v>0.33216038346290588</v>
      </c>
      <c r="N22" s="3">
        <v>3.2144414726644754E-3</v>
      </c>
      <c r="O22" s="3">
        <v>14.21399974822998</v>
      </c>
      <c r="P22" s="3">
        <v>0.99959999322891235</v>
      </c>
      <c r="Q22" s="3">
        <v>-3.1951999664306641</v>
      </c>
      <c r="R22" s="3">
        <v>105.57460021972656</v>
      </c>
      <c r="S22" t="b">
        <v>1</v>
      </c>
      <c r="T22" s="3">
        <v>0.49742765100776537</v>
      </c>
      <c r="U22" t="b">
        <v>1</v>
      </c>
      <c r="V22">
        <v>3</v>
      </c>
      <c r="W22">
        <v>9</v>
      </c>
      <c r="X22" t="s">
        <v>61</v>
      </c>
      <c r="Y22" t="s">
        <v>62</v>
      </c>
      <c r="Z22" s="3">
        <v>0.99049284317017772</v>
      </c>
      <c r="AA22" t="s">
        <v>63</v>
      </c>
      <c r="AB22" t="s">
        <v>63</v>
      </c>
      <c r="AC22" t="s">
        <v>63</v>
      </c>
    </row>
    <row r="23" spans="1:29" x14ac:dyDescent="0.2">
      <c r="A23">
        <v>16</v>
      </c>
      <c r="B23" t="s">
        <v>82</v>
      </c>
      <c r="C23" t="b">
        <v>0</v>
      </c>
      <c r="D23" t="s">
        <v>156</v>
      </c>
      <c r="E23" t="s">
        <v>0</v>
      </c>
      <c r="F23" t="s">
        <v>58</v>
      </c>
      <c r="G23" t="s">
        <v>59</v>
      </c>
      <c r="H23" t="s">
        <v>60</v>
      </c>
      <c r="I23" s="3">
        <v>16.356901168823242</v>
      </c>
      <c r="J23" s="3">
        <v>16.324838638305664</v>
      </c>
      <c r="K23" s="3">
        <v>3.7562627345323563E-2</v>
      </c>
      <c r="L23" s="3">
        <v>0.21347026526927948</v>
      </c>
      <c r="M23" s="3">
        <v>0.21851354837417603</v>
      </c>
      <c r="N23" s="3">
        <v>5.9421639889478683E-3</v>
      </c>
      <c r="O23" s="3">
        <v>14.21399974822998</v>
      </c>
      <c r="P23" s="3">
        <v>0.99959999322891235</v>
      </c>
      <c r="Q23" s="3">
        <v>-3.1951999664306641</v>
      </c>
      <c r="R23" s="3">
        <v>105.57460021972656</v>
      </c>
      <c r="S23" t="b">
        <v>1</v>
      </c>
      <c r="T23" s="3">
        <v>0.49742765100776537</v>
      </c>
      <c r="U23" t="b">
        <v>1</v>
      </c>
      <c r="V23">
        <v>3</v>
      </c>
      <c r="W23">
        <v>10</v>
      </c>
      <c r="X23" t="s">
        <v>61</v>
      </c>
      <c r="Y23" t="s">
        <v>62</v>
      </c>
      <c r="Z23" s="3">
        <v>0.98890242714413923</v>
      </c>
      <c r="AA23" t="s">
        <v>63</v>
      </c>
      <c r="AB23" t="s">
        <v>63</v>
      </c>
      <c r="AC23" t="s">
        <v>63</v>
      </c>
    </row>
    <row r="24" spans="1:29" x14ac:dyDescent="0.2">
      <c r="A24">
        <v>17</v>
      </c>
      <c r="B24" t="s">
        <v>83</v>
      </c>
      <c r="C24" t="b">
        <v>0</v>
      </c>
      <c r="D24" t="s">
        <v>156</v>
      </c>
      <c r="E24" t="s">
        <v>0</v>
      </c>
      <c r="F24" t="s">
        <v>58</v>
      </c>
      <c r="G24" t="s">
        <v>59</v>
      </c>
      <c r="H24" t="s">
        <v>60</v>
      </c>
      <c r="I24" s="3">
        <v>16.334104537963867</v>
      </c>
      <c r="J24" s="3">
        <v>16.324838638305664</v>
      </c>
      <c r="K24" s="3">
        <v>3.7562627345323563E-2</v>
      </c>
      <c r="L24" s="3">
        <v>0.2170061469078064</v>
      </c>
      <c r="M24" s="3">
        <v>0.21851354837417603</v>
      </c>
      <c r="N24" s="3">
        <v>5.9421639889478683E-3</v>
      </c>
      <c r="O24" s="3">
        <v>14.21399974822998</v>
      </c>
      <c r="P24" s="3">
        <v>0.99959999322891235</v>
      </c>
      <c r="Q24" s="3">
        <v>-3.1951999664306641</v>
      </c>
      <c r="R24" s="3">
        <v>105.57460021972656</v>
      </c>
      <c r="S24" t="b">
        <v>1</v>
      </c>
      <c r="T24" s="3">
        <v>0.49742765100776537</v>
      </c>
      <c r="U24" t="b">
        <v>1</v>
      </c>
      <c r="V24">
        <v>3</v>
      </c>
      <c r="W24">
        <v>10</v>
      </c>
      <c r="X24" t="s">
        <v>61</v>
      </c>
      <c r="Y24" t="s">
        <v>62</v>
      </c>
      <c r="Z24" s="3">
        <v>0.98587405498659064</v>
      </c>
      <c r="AA24" t="s">
        <v>63</v>
      </c>
      <c r="AB24" t="s">
        <v>63</v>
      </c>
      <c r="AC24" t="s">
        <v>63</v>
      </c>
    </row>
    <row r="25" spans="1:29" x14ac:dyDescent="0.2">
      <c r="A25">
        <v>18</v>
      </c>
      <c r="B25" t="s">
        <v>84</v>
      </c>
      <c r="C25" t="b">
        <v>0</v>
      </c>
      <c r="D25" t="s">
        <v>156</v>
      </c>
      <c r="E25" t="s">
        <v>0</v>
      </c>
      <c r="F25" t="s">
        <v>58</v>
      </c>
      <c r="G25" t="s">
        <v>59</v>
      </c>
      <c r="H25" t="s">
        <v>60</v>
      </c>
      <c r="I25" s="3">
        <v>16.283510208129883</v>
      </c>
      <c r="J25" s="3">
        <v>16.324838638305664</v>
      </c>
      <c r="K25" s="3">
        <v>3.7562627345323563E-2</v>
      </c>
      <c r="L25" s="3">
        <v>0.22506424784660339</v>
      </c>
      <c r="M25" s="3">
        <v>0.21851354837417603</v>
      </c>
      <c r="N25" s="3">
        <v>5.9421639889478683E-3</v>
      </c>
      <c r="O25" s="3">
        <v>14.21399974822998</v>
      </c>
      <c r="P25" s="3">
        <v>0.99959999322891235</v>
      </c>
      <c r="Q25" s="3">
        <v>-3.1951999664306641</v>
      </c>
      <c r="R25" s="3">
        <v>105.57460021972656</v>
      </c>
      <c r="S25" t="b">
        <v>1</v>
      </c>
      <c r="T25" s="3">
        <v>0.49742765100776537</v>
      </c>
      <c r="U25" t="b">
        <v>1</v>
      </c>
      <c r="V25">
        <v>3</v>
      </c>
      <c r="W25">
        <v>10</v>
      </c>
      <c r="X25" t="s">
        <v>61</v>
      </c>
      <c r="Y25" t="s">
        <v>62</v>
      </c>
      <c r="Z25" s="3">
        <v>0.98231166932019087</v>
      </c>
      <c r="AA25" t="s">
        <v>63</v>
      </c>
      <c r="AB25" t="s">
        <v>63</v>
      </c>
      <c r="AC25" t="s">
        <v>63</v>
      </c>
    </row>
    <row r="26" spans="1:29" x14ac:dyDescent="0.2">
      <c r="A26">
        <v>19</v>
      </c>
      <c r="B26" t="s">
        <v>85</v>
      </c>
      <c r="C26" t="b">
        <v>0</v>
      </c>
      <c r="D26" t="s">
        <v>155</v>
      </c>
      <c r="E26" t="s">
        <v>1</v>
      </c>
      <c r="F26" t="s">
        <v>58</v>
      </c>
      <c r="G26" t="s">
        <v>59</v>
      </c>
      <c r="H26" t="s">
        <v>60</v>
      </c>
      <c r="I26" t="s">
        <v>70</v>
      </c>
      <c r="J26" t="s">
        <v>62</v>
      </c>
      <c r="K26" t="s">
        <v>62</v>
      </c>
      <c r="L26" t="s">
        <v>62</v>
      </c>
      <c r="M26" t="s">
        <v>62</v>
      </c>
      <c r="N26" t="s">
        <v>62</v>
      </c>
      <c r="O26" s="3">
        <v>13.036600112915039</v>
      </c>
      <c r="P26" s="3">
        <v>0.99709999561309814</v>
      </c>
      <c r="Q26" s="3">
        <v>-3.2941999435424805</v>
      </c>
      <c r="R26" s="3">
        <v>101.1702880859375</v>
      </c>
      <c r="S26" t="b">
        <v>1</v>
      </c>
      <c r="T26" s="3">
        <v>0.37925531680736047</v>
      </c>
      <c r="U26" t="b">
        <v>1</v>
      </c>
      <c r="V26">
        <v>3</v>
      </c>
      <c r="W26">
        <v>39</v>
      </c>
      <c r="X26" t="s">
        <v>71</v>
      </c>
      <c r="Y26" t="s">
        <v>62</v>
      </c>
      <c r="Z26" s="3">
        <v>0</v>
      </c>
      <c r="AA26" t="s">
        <v>72</v>
      </c>
      <c r="AB26" t="s">
        <v>72</v>
      </c>
      <c r="AC26" t="s">
        <v>72</v>
      </c>
    </row>
    <row r="27" spans="1:29" x14ac:dyDescent="0.2">
      <c r="A27">
        <v>20</v>
      </c>
      <c r="B27" t="s">
        <v>86</v>
      </c>
      <c r="C27" t="b">
        <v>0</v>
      </c>
      <c r="D27" t="s">
        <v>155</v>
      </c>
      <c r="E27" t="s">
        <v>1</v>
      </c>
      <c r="F27" t="s">
        <v>58</v>
      </c>
      <c r="G27" t="s">
        <v>59</v>
      </c>
      <c r="H27" t="s">
        <v>60</v>
      </c>
      <c r="I27" t="s">
        <v>70</v>
      </c>
      <c r="J27" t="s">
        <v>62</v>
      </c>
      <c r="K27" t="s">
        <v>62</v>
      </c>
      <c r="L27" t="s">
        <v>62</v>
      </c>
      <c r="M27" t="s">
        <v>62</v>
      </c>
      <c r="N27" t="s">
        <v>62</v>
      </c>
      <c r="O27" s="3">
        <v>13.036600112915039</v>
      </c>
      <c r="P27" s="3">
        <v>0.99709999561309814</v>
      </c>
      <c r="Q27" s="3">
        <v>-3.2941999435424805</v>
      </c>
      <c r="R27" s="3">
        <v>101.1702880859375</v>
      </c>
      <c r="S27" t="b">
        <v>1</v>
      </c>
      <c r="T27" s="3">
        <v>0.37925531680736047</v>
      </c>
      <c r="U27" t="b">
        <v>1</v>
      </c>
      <c r="V27">
        <v>3</v>
      </c>
      <c r="W27">
        <v>39</v>
      </c>
      <c r="X27" t="s">
        <v>71</v>
      </c>
      <c r="Y27" t="s">
        <v>62</v>
      </c>
      <c r="Z27" s="3">
        <v>0</v>
      </c>
      <c r="AA27" t="s">
        <v>72</v>
      </c>
      <c r="AB27" t="s">
        <v>72</v>
      </c>
      <c r="AC27" t="s">
        <v>72</v>
      </c>
    </row>
    <row r="28" spans="1:29" x14ac:dyDescent="0.2">
      <c r="A28">
        <v>21</v>
      </c>
      <c r="B28" t="s">
        <v>87</v>
      </c>
      <c r="C28" t="b">
        <v>0</v>
      </c>
      <c r="D28" t="s">
        <v>155</v>
      </c>
      <c r="E28" t="s">
        <v>1</v>
      </c>
      <c r="F28" t="s">
        <v>58</v>
      </c>
      <c r="G28" t="s">
        <v>59</v>
      </c>
      <c r="H28" t="s">
        <v>60</v>
      </c>
      <c r="I28" t="s">
        <v>70</v>
      </c>
      <c r="J28" t="s">
        <v>62</v>
      </c>
      <c r="K28" t="s">
        <v>62</v>
      </c>
      <c r="L28" t="s">
        <v>62</v>
      </c>
      <c r="M28" t="s">
        <v>62</v>
      </c>
      <c r="N28" t="s">
        <v>62</v>
      </c>
      <c r="O28" s="3">
        <v>13.036600112915039</v>
      </c>
      <c r="P28" s="3">
        <v>0.99709999561309814</v>
      </c>
      <c r="Q28" s="3">
        <v>-3.2941999435424805</v>
      </c>
      <c r="R28" s="3">
        <v>101.1702880859375</v>
      </c>
      <c r="S28" t="b">
        <v>1</v>
      </c>
      <c r="T28" s="3">
        <v>0.37925531680736047</v>
      </c>
      <c r="U28" t="b">
        <v>1</v>
      </c>
      <c r="V28">
        <v>3</v>
      </c>
      <c r="W28">
        <v>39</v>
      </c>
      <c r="X28" t="s">
        <v>71</v>
      </c>
      <c r="Y28" t="s">
        <v>62</v>
      </c>
      <c r="Z28" s="3">
        <v>0</v>
      </c>
      <c r="AA28" t="s">
        <v>72</v>
      </c>
      <c r="AB28" t="s">
        <v>72</v>
      </c>
      <c r="AC28" t="s">
        <v>72</v>
      </c>
    </row>
    <row r="29" spans="1:29" x14ac:dyDescent="0.2">
      <c r="A29">
        <v>22</v>
      </c>
      <c r="B29" t="s">
        <v>88</v>
      </c>
      <c r="C29" t="b">
        <v>0</v>
      </c>
      <c r="D29" t="s">
        <v>156</v>
      </c>
      <c r="E29" t="s">
        <v>1</v>
      </c>
      <c r="F29" t="s">
        <v>58</v>
      </c>
      <c r="G29" t="s">
        <v>59</v>
      </c>
      <c r="H29" t="s">
        <v>60</v>
      </c>
      <c r="I29" s="3">
        <v>16.229812622070312</v>
      </c>
      <c r="J29" s="3">
        <v>16.296648025512695</v>
      </c>
      <c r="K29" s="3">
        <v>6.5006889402866364E-2</v>
      </c>
      <c r="L29" s="3">
        <v>0.10731393098831177</v>
      </c>
      <c r="M29" s="3">
        <v>0.10248642414808273</v>
      </c>
      <c r="N29" s="3">
        <v>4.66493284329772E-3</v>
      </c>
      <c r="O29" s="3">
        <v>13.036600112915039</v>
      </c>
      <c r="P29" s="3">
        <v>0.99709999561309814</v>
      </c>
      <c r="Q29" s="3">
        <v>-3.2941999435424805</v>
      </c>
      <c r="R29" s="3">
        <v>101.1702880859375</v>
      </c>
      <c r="S29" t="b">
        <v>1</v>
      </c>
      <c r="T29" s="3">
        <v>0.37925531680736047</v>
      </c>
      <c r="U29" t="b">
        <v>1</v>
      </c>
      <c r="V29">
        <v>3</v>
      </c>
      <c r="W29">
        <v>10</v>
      </c>
      <c r="X29" t="s">
        <v>61</v>
      </c>
      <c r="Y29" t="s">
        <v>62</v>
      </c>
      <c r="Z29" s="3">
        <v>0.97092039537658537</v>
      </c>
      <c r="AA29" t="s">
        <v>63</v>
      </c>
      <c r="AB29" t="s">
        <v>63</v>
      </c>
      <c r="AC29" t="s">
        <v>63</v>
      </c>
    </row>
    <row r="30" spans="1:29" x14ac:dyDescent="0.2">
      <c r="A30">
        <v>23</v>
      </c>
      <c r="B30" t="s">
        <v>89</v>
      </c>
      <c r="C30" t="b">
        <v>0</v>
      </c>
      <c r="D30" t="s">
        <v>156</v>
      </c>
      <c r="E30" t="s">
        <v>1</v>
      </c>
      <c r="F30" t="s">
        <v>58</v>
      </c>
      <c r="G30" t="s">
        <v>59</v>
      </c>
      <c r="H30" t="s">
        <v>60</v>
      </c>
      <c r="I30" s="3">
        <v>16.30047607421875</v>
      </c>
      <c r="J30" s="3">
        <v>16.296648025512695</v>
      </c>
      <c r="K30" s="3">
        <v>6.5006889402866364E-2</v>
      </c>
      <c r="L30" s="3">
        <v>0.10214220732450485</v>
      </c>
      <c r="M30" s="3">
        <v>0.10248642414808273</v>
      </c>
      <c r="N30" s="3">
        <v>4.66493284329772E-3</v>
      </c>
      <c r="O30" s="3">
        <v>13.036600112915039</v>
      </c>
      <c r="P30" s="3">
        <v>0.99709999561309814</v>
      </c>
      <c r="Q30" s="3">
        <v>-3.2941999435424805</v>
      </c>
      <c r="R30" s="3">
        <v>101.1702880859375</v>
      </c>
      <c r="S30" t="b">
        <v>1</v>
      </c>
      <c r="T30" s="3">
        <v>0.37925531680736047</v>
      </c>
      <c r="U30" t="b">
        <v>1</v>
      </c>
      <c r="V30">
        <v>3</v>
      </c>
      <c r="W30">
        <v>10</v>
      </c>
      <c r="X30" t="s">
        <v>61</v>
      </c>
      <c r="Y30" t="s">
        <v>62</v>
      </c>
      <c r="Z30" s="3">
        <v>0.97605534061354049</v>
      </c>
      <c r="AA30" t="s">
        <v>63</v>
      </c>
      <c r="AB30" t="s">
        <v>63</v>
      </c>
      <c r="AC30" t="s">
        <v>63</v>
      </c>
    </row>
    <row r="31" spans="1:29" x14ac:dyDescent="0.2">
      <c r="A31">
        <v>24</v>
      </c>
      <c r="B31" t="s">
        <v>90</v>
      </c>
      <c r="C31" t="b">
        <v>0</v>
      </c>
      <c r="D31" t="s">
        <v>156</v>
      </c>
      <c r="E31" t="s">
        <v>1</v>
      </c>
      <c r="F31" t="s">
        <v>58</v>
      </c>
      <c r="G31" t="s">
        <v>59</v>
      </c>
      <c r="H31" t="s">
        <v>60</v>
      </c>
      <c r="I31" s="3">
        <v>16.359657287597656</v>
      </c>
      <c r="J31" s="3">
        <v>16.296648025512695</v>
      </c>
      <c r="K31" s="3">
        <v>6.5006889402866364E-2</v>
      </c>
      <c r="L31" s="3">
        <v>9.800313413143158E-2</v>
      </c>
      <c r="M31" s="3">
        <v>0.10248642414808273</v>
      </c>
      <c r="N31" s="3">
        <v>4.66493284329772E-3</v>
      </c>
      <c r="O31" s="3">
        <v>13.036600112915039</v>
      </c>
      <c r="P31" s="3">
        <v>0.99709999561309814</v>
      </c>
      <c r="Q31" s="3">
        <v>-3.2941999435424805</v>
      </c>
      <c r="R31" s="3">
        <v>101.1702880859375</v>
      </c>
      <c r="S31" t="b">
        <v>1</v>
      </c>
      <c r="T31" s="3">
        <v>0.37925531680736047</v>
      </c>
      <c r="U31" t="b">
        <v>1</v>
      </c>
      <c r="V31">
        <v>3</v>
      </c>
      <c r="W31">
        <v>10</v>
      </c>
      <c r="X31" t="s">
        <v>61</v>
      </c>
      <c r="Y31" t="s">
        <v>62</v>
      </c>
      <c r="Z31" s="3">
        <v>0.97308312094087657</v>
      </c>
      <c r="AA31" t="s">
        <v>63</v>
      </c>
      <c r="AB31" t="s">
        <v>63</v>
      </c>
      <c r="AC31" t="s">
        <v>63</v>
      </c>
    </row>
    <row r="32" spans="1:29" x14ac:dyDescent="0.2">
      <c r="A32">
        <v>25</v>
      </c>
      <c r="B32" t="s">
        <v>91</v>
      </c>
      <c r="C32" t="b">
        <v>0</v>
      </c>
      <c r="D32" t="s">
        <v>157</v>
      </c>
      <c r="E32" t="s">
        <v>0</v>
      </c>
      <c r="F32" t="s">
        <v>58</v>
      </c>
      <c r="G32" t="s">
        <v>59</v>
      </c>
      <c r="H32" t="s">
        <v>60</v>
      </c>
      <c r="I32" s="3">
        <v>16.971952438354492</v>
      </c>
      <c r="J32" s="3">
        <v>16.911293029785156</v>
      </c>
      <c r="K32" s="3">
        <v>6.8203754723072052E-2</v>
      </c>
      <c r="L32" s="3">
        <v>0.13703930377960205</v>
      </c>
      <c r="M32" s="3">
        <v>0.14327846467494965</v>
      </c>
      <c r="N32" s="3">
        <v>7.0880786515772343E-3</v>
      </c>
      <c r="O32" s="3">
        <v>14.21399974822998</v>
      </c>
      <c r="P32" s="3">
        <v>0.99959999322891235</v>
      </c>
      <c r="Q32" s="3">
        <v>-3.1951999664306641</v>
      </c>
      <c r="R32" s="3">
        <v>105.57460021972656</v>
      </c>
      <c r="S32" t="b">
        <v>1</v>
      </c>
      <c r="T32" s="3">
        <v>0.49742765100776537</v>
      </c>
      <c r="U32" t="b">
        <v>1</v>
      </c>
      <c r="V32">
        <v>3</v>
      </c>
      <c r="W32">
        <v>10</v>
      </c>
      <c r="X32" t="s">
        <v>61</v>
      </c>
      <c r="Y32" t="s">
        <v>62</v>
      </c>
      <c r="Z32" s="3">
        <v>0.97983349932008112</v>
      </c>
      <c r="AA32" t="s">
        <v>63</v>
      </c>
      <c r="AB32" t="s">
        <v>63</v>
      </c>
      <c r="AC32" t="s">
        <v>63</v>
      </c>
    </row>
    <row r="33" spans="1:29" x14ac:dyDescent="0.2">
      <c r="A33">
        <v>26</v>
      </c>
      <c r="B33" t="s">
        <v>92</v>
      </c>
      <c r="C33" t="b">
        <v>0</v>
      </c>
      <c r="D33" t="s">
        <v>157</v>
      </c>
      <c r="E33" t="s">
        <v>0</v>
      </c>
      <c r="F33" t="s">
        <v>58</v>
      </c>
      <c r="G33" t="s">
        <v>59</v>
      </c>
      <c r="H33" t="s">
        <v>60</v>
      </c>
      <c r="I33" s="3">
        <v>16.837465286254883</v>
      </c>
      <c r="J33" s="3">
        <v>16.911293029785156</v>
      </c>
      <c r="K33" s="3">
        <v>6.8203754723072052E-2</v>
      </c>
      <c r="L33" s="3">
        <v>0.15098558366298676</v>
      </c>
      <c r="M33" s="3">
        <v>0.14327846467494965</v>
      </c>
      <c r="N33" s="3">
        <v>7.0880786515772343E-3</v>
      </c>
      <c r="O33" s="3">
        <v>14.21399974822998</v>
      </c>
      <c r="P33" s="3">
        <v>0.99959999322891235</v>
      </c>
      <c r="Q33" s="3">
        <v>-3.1951999664306641</v>
      </c>
      <c r="R33" s="3">
        <v>105.57460021972656</v>
      </c>
      <c r="S33" t="b">
        <v>1</v>
      </c>
      <c r="T33" s="3">
        <v>0.49742765100776537</v>
      </c>
      <c r="U33" t="b">
        <v>1</v>
      </c>
      <c r="V33">
        <v>3</v>
      </c>
      <c r="W33">
        <v>10</v>
      </c>
      <c r="X33" t="s">
        <v>61</v>
      </c>
      <c r="Y33" t="s">
        <v>62</v>
      </c>
      <c r="Z33" s="3">
        <v>0.98966696284254874</v>
      </c>
      <c r="AA33" t="s">
        <v>63</v>
      </c>
      <c r="AB33" t="s">
        <v>63</v>
      </c>
      <c r="AC33" t="s">
        <v>63</v>
      </c>
    </row>
    <row r="34" spans="1:29" x14ac:dyDescent="0.2">
      <c r="A34">
        <v>27</v>
      </c>
      <c r="B34" t="s">
        <v>93</v>
      </c>
      <c r="C34" t="b">
        <v>0</v>
      </c>
      <c r="D34" t="s">
        <v>157</v>
      </c>
      <c r="E34" t="s">
        <v>0</v>
      </c>
      <c r="F34" t="s">
        <v>58</v>
      </c>
      <c r="G34" t="s">
        <v>59</v>
      </c>
      <c r="H34" t="s">
        <v>60</v>
      </c>
      <c r="I34" s="3">
        <v>16.924461364746094</v>
      </c>
      <c r="J34" s="3">
        <v>16.911293029785156</v>
      </c>
      <c r="K34" s="3">
        <v>6.8203754723072052E-2</v>
      </c>
      <c r="L34" s="3">
        <v>0.14181050658226013</v>
      </c>
      <c r="M34" s="3">
        <v>0.14327846467494965</v>
      </c>
      <c r="N34" s="3">
        <v>7.0880786515772343E-3</v>
      </c>
      <c r="O34" s="3">
        <v>14.21399974822998</v>
      </c>
      <c r="P34" s="3">
        <v>0.99959999322891235</v>
      </c>
      <c r="Q34" s="3">
        <v>-3.1951999664306641</v>
      </c>
      <c r="R34" s="3">
        <v>105.57460021972656</v>
      </c>
      <c r="S34" t="b">
        <v>1</v>
      </c>
      <c r="T34" s="3">
        <v>0.49742765100776537</v>
      </c>
      <c r="U34" t="b">
        <v>1</v>
      </c>
      <c r="V34">
        <v>3</v>
      </c>
      <c r="W34">
        <v>10</v>
      </c>
      <c r="X34" t="s">
        <v>61</v>
      </c>
      <c r="Y34" t="s">
        <v>62</v>
      </c>
      <c r="Z34" s="3">
        <v>0.98733015030900872</v>
      </c>
      <c r="AA34" t="s">
        <v>63</v>
      </c>
      <c r="AB34" t="s">
        <v>63</v>
      </c>
      <c r="AC34" t="s">
        <v>63</v>
      </c>
    </row>
    <row r="35" spans="1:29" x14ac:dyDescent="0.2">
      <c r="A35">
        <v>28</v>
      </c>
      <c r="B35" t="s">
        <v>94</v>
      </c>
      <c r="C35" t="b">
        <v>0</v>
      </c>
      <c r="D35" t="s">
        <v>158</v>
      </c>
      <c r="E35" t="s">
        <v>0</v>
      </c>
      <c r="F35" t="s">
        <v>58</v>
      </c>
      <c r="G35" t="s">
        <v>59</v>
      </c>
      <c r="H35" t="s">
        <v>60</v>
      </c>
      <c r="I35" s="3">
        <v>17.988418579101562</v>
      </c>
      <c r="J35" s="3">
        <v>17.94175910949707</v>
      </c>
      <c r="K35" s="3">
        <v>4.5860446989536285E-2</v>
      </c>
      <c r="L35" s="3">
        <v>6.5875247120857239E-2</v>
      </c>
      <c r="M35" s="3">
        <v>6.8152762949466705E-2</v>
      </c>
      <c r="N35" s="3">
        <v>2.2500643972307444E-3</v>
      </c>
      <c r="O35" s="3">
        <v>14.21399974822998</v>
      </c>
      <c r="P35" s="3">
        <v>0.99959999322891235</v>
      </c>
      <c r="Q35" s="3">
        <v>-3.1951999664306641</v>
      </c>
      <c r="R35" s="3">
        <v>105.57460021972656</v>
      </c>
      <c r="S35" t="b">
        <v>1</v>
      </c>
      <c r="T35" s="3">
        <v>0.49742765100776537</v>
      </c>
      <c r="U35" t="b">
        <v>1</v>
      </c>
      <c r="V35">
        <v>3</v>
      </c>
      <c r="W35">
        <v>11</v>
      </c>
      <c r="X35" t="s">
        <v>61</v>
      </c>
      <c r="Y35" t="s">
        <v>62</v>
      </c>
      <c r="Z35" s="3">
        <v>0.99174412633350129</v>
      </c>
      <c r="AA35" t="s">
        <v>63</v>
      </c>
      <c r="AB35" t="s">
        <v>63</v>
      </c>
      <c r="AC35" t="s">
        <v>63</v>
      </c>
    </row>
    <row r="36" spans="1:29" x14ac:dyDescent="0.2">
      <c r="A36">
        <v>29</v>
      </c>
      <c r="B36" t="s">
        <v>95</v>
      </c>
      <c r="C36" t="b">
        <v>0</v>
      </c>
      <c r="D36" t="s">
        <v>158</v>
      </c>
      <c r="E36" t="s">
        <v>0</v>
      </c>
      <c r="F36" t="s">
        <v>58</v>
      </c>
      <c r="G36" t="s">
        <v>59</v>
      </c>
      <c r="H36" t="s">
        <v>60</v>
      </c>
      <c r="I36" s="3">
        <v>17.940114974975586</v>
      </c>
      <c r="J36" s="3">
        <v>17.94175910949707</v>
      </c>
      <c r="K36" s="3">
        <v>4.5860446989536285E-2</v>
      </c>
      <c r="L36" s="3">
        <v>6.8208709359169006E-2</v>
      </c>
      <c r="M36" s="3">
        <v>6.8152762949466705E-2</v>
      </c>
      <c r="N36" s="3">
        <v>2.2500643972307444E-3</v>
      </c>
      <c r="O36" s="3">
        <v>14.21399974822998</v>
      </c>
      <c r="P36" s="3">
        <v>0.99959999322891235</v>
      </c>
      <c r="Q36" s="3">
        <v>-3.1951999664306641</v>
      </c>
      <c r="R36" s="3">
        <v>105.57460021972656</v>
      </c>
      <c r="S36" t="b">
        <v>1</v>
      </c>
      <c r="T36" s="3">
        <v>0.49742765100776537</v>
      </c>
      <c r="U36" t="b">
        <v>1</v>
      </c>
      <c r="V36">
        <v>3</v>
      </c>
      <c r="W36">
        <v>11</v>
      </c>
      <c r="X36" t="s">
        <v>61</v>
      </c>
      <c r="Y36" t="s">
        <v>62</v>
      </c>
      <c r="Z36" s="3">
        <v>0.99023242891118723</v>
      </c>
      <c r="AA36" t="s">
        <v>63</v>
      </c>
      <c r="AB36" t="s">
        <v>63</v>
      </c>
      <c r="AC36" t="s">
        <v>63</v>
      </c>
    </row>
    <row r="37" spans="1:29" x14ac:dyDescent="0.2">
      <c r="A37">
        <v>30</v>
      </c>
      <c r="B37" t="s">
        <v>96</v>
      </c>
      <c r="C37" t="b">
        <v>0</v>
      </c>
      <c r="D37" t="s">
        <v>158</v>
      </c>
      <c r="E37" t="s">
        <v>0</v>
      </c>
      <c r="F37" t="s">
        <v>58</v>
      </c>
      <c r="G37" t="s">
        <v>59</v>
      </c>
      <c r="H37" t="s">
        <v>60</v>
      </c>
      <c r="I37" s="3">
        <v>17.89674186706543</v>
      </c>
      <c r="J37" s="3">
        <v>17.94175910949707</v>
      </c>
      <c r="K37" s="3">
        <v>4.5860446989536285E-2</v>
      </c>
      <c r="L37" s="3">
        <v>7.0374332368373871E-2</v>
      </c>
      <c r="M37" s="3">
        <v>6.8152762949466705E-2</v>
      </c>
      <c r="N37" s="3">
        <v>2.2500643972307444E-3</v>
      </c>
      <c r="O37" s="3">
        <v>14.21399974822998</v>
      </c>
      <c r="P37" s="3">
        <v>0.99959999322891235</v>
      </c>
      <c r="Q37" s="3">
        <v>-3.1951999664306641</v>
      </c>
      <c r="R37" s="3">
        <v>105.57460021972656</v>
      </c>
      <c r="S37" t="b">
        <v>1</v>
      </c>
      <c r="T37" s="3">
        <v>0.49742765100776537</v>
      </c>
      <c r="U37" t="b">
        <v>1</v>
      </c>
      <c r="V37">
        <v>3</v>
      </c>
      <c r="W37">
        <v>11</v>
      </c>
      <c r="X37" t="s">
        <v>61</v>
      </c>
      <c r="Y37" t="s">
        <v>62</v>
      </c>
      <c r="Z37" s="3">
        <v>0.98869543469219956</v>
      </c>
      <c r="AA37" t="s">
        <v>63</v>
      </c>
      <c r="AB37" t="s">
        <v>63</v>
      </c>
      <c r="AC37" t="s">
        <v>63</v>
      </c>
    </row>
    <row r="38" spans="1:29" x14ac:dyDescent="0.2">
      <c r="A38">
        <v>31</v>
      </c>
      <c r="B38" t="s">
        <v>97</v>
      </c>
      <c r="C38" t="b">
        <v>0</v>
      </c>
      <c r="D38" t="s">
        <v>157</v>
      </c>
      <c r="E38" t="s">
        <v>1</v>
      </c>
      <c r="F38" t="s">
        <v>58</v>
      </c>
      <c r="G38" t="s">
        <v>59</v>
      </c>
      <c r="H38" t="s">
        <v>60</v>
      </c>
      <c r="I38" t="s">
        <v>70</v>
      </c>
      <c r="J38" t="s">
        <v>62</v>
      </c>
      <c r="K38" t="s">
        <v>62</v>
      </c>
      <c r="L38" t="s">
        <v>62</v>
      </c>
      <c r="M38" t="s">
        <v>62</v>
      </c>
      <c r="N38" t="s">
        <v>62</v>
      </c>
      <c r="O38" s="3">
        <v>13.036600112915039</v>
      </c>
      <c r="P38" s="3">
        <v>0.99709999561309814</v>
      </c>
      <c r="Q38" s="3">
        <v>-3.2941999435424805</v>
      </c>
      <c r="R38" s="3">
        <v>101.1702880859375</v>
      </c>
      <c r="S38" t="b">
        <v>1</v>
      </c>
      <c r="T38" s="3">
        <v>0.37925531680736047</v>
      </c>
      <c r="U38" t="b">
        <v>1</v>
      </c>
      <c r="V38">
        <v>3</v>
      </c>
      <c r="W38">
        <v>39</v>
      </c>
      <c r="X38" t="s">
        <v>71</v>
      </c>
      <c r="Y38" t="s">
        <v>62</v>
      </c>
      <c r="Z38" s="3">
        <v>0</v>
      </c>
      <c r="AA38" t="s">
        <v>72</v>
      </c>
      <c r="AB38" t="s">
        <v>72</v>
      </c>
      <c r="AC38" t="s">
        <v>72</v>
      </c>
    </row>
    <row r="39" spans="1:29" x14ac:dyDescent="0.2">
      <c r="A39">
        <v>32</v>
      </c>
      <c r="B39" t="s">
        <v>98</v>
      </c>
      <c r="C39" t="b">
        <v>0</v>
      </c>
      <c r="D39" t="s">
        <v>157</v>
      </c>
      <c r="E39" t="s">
        <v>1</v>
      </c>
      <c r="F39" t="s">
        <v>58</v>
      </c>
      <c r="G39" t="s">
        <v>59</v>
      </c>
      <c r="H39" t="s">
        <v>60</v>
      </c>
      <c r="I39" t="s">
        <v>70</v>
      </c>
      <c r="J39" t="s">
        <v>62</v>
      </c>
      <c r="K39" t="s">
        <v>62</v>
      </c>
      <c r="L39" t="s">
        <v>62</v>
      </c>
      <c r="M39" t="s">
        <v>62</v>
      </c>
      <c r="N39" t="s">
        <v>62</v>
      </c>
      <c r="O39" s="3">
        <v>13.036600112915039</v>
      </c>
      <c r="P39" s="3">
        <v>0.99709999561309814</v>
      </c>
      <c r="Q39" s="3">
        <v>-3.2941999435424805</v>
      </c>
      <c r="R39" s="3">
        <v>101.1702880859375</v>
      </c>
      <c r="S39" t="b">
        <v>1</v>
      </c>
      <c r="T39" s="3">
        <v>0.37925531680736047</v>
      </c>
      <c r="U39" t="b">
        <v>1</v>
      </c>
      <c r="V39">
        <v>3</v>
      </c>
      <c r="W39">
        <v>39</v>
      </c>
      <c r="X39" t="s">
        <v>71</v>
      </c>
      <c r="Y39" t="s">
        <v>62</v>
      </c>
      <c r="Z39" s="3">
        <v>0</v>
      </c>
      <c r="AA39" t="s">
        <v>72</v>
      </c>
      <c r="AB39" t="s">
        <v>72</v>
      </c>
      <c r="AC39" t="s">
        <v>72</v>
      </c>
    </row>
    <row r="40" spans="1:29" x14ac:dyDescent="0.2">
      <c r="A40">
        <v>33</v>
      </c>
      <c r="B40" t="s">
        <v>99</v>
      </c>
      <c r="C40" t="b">
        <v>0</v>
      </c>
      <c r="D40" t="s">
        <v>157</v>
      </c>
      <c r="E40" t="s">
        <v>1</v>
      </c>
      <c r="F40" t="s">
        <v>58</v>
      </c>
      <c r="G40" t="s">
        <v>59</v>
      </c>
      <c r="H40" t="s">
        <v>60</v>
      </c>
      <c r="I40" t="s">
        <v>70</v>
      </c>
      <c r="J40" t="s">
        <v>62</v>
      </c>
      <c r="K40" t="s">
        <v>62</v>
      </c>
      <c r="L40" t="s">
        <v>62</v>
      </c>
      <c r="M40" t="s">
        <v>62</v>
      </c>
      <c r="N40" t="s">
        <v>62</v>
      </c>
      <c r="O40" s="3">
        <v>13.036600112915039</v>
      </c>
      <c r="P40" s="3">
        <v>0.99709999561309814</v>
      </c>
      <c r="Q40" s="3">
        <v>-3.2941999435424805</v>
      </c>
      <c r="R40" s="3">
        <v>101.1702880859375</v>
      </c>
      <c r="S40" t="b">
        <v>1</v>
      </c>
      <c r="T40" s="3">
        <v>0.37925531680736047</v>
      </c>
      <c r="U40" t="b">
        <v>1</v>
      </c>
      <c r="V40">
        <v>3</v>
      </c>
      <c r="W40">
        <v>39</v>
      </c>
      <c r="X40" t="s">
        <v>71</v>
      </c>
      <c r="Y40" t="s">
        <v>62</v>
      </c>
      <c r="Z40" s="3">
        <v>0</v>
      </c>
      <c r="AA40" t="s">
        <v>72</v>
      </c>
      <c r="AB40" t="s">
        <v>72</v>
      </c>
      <c r="AC40" t="s">
        <v>72</v>
      </c>
    </row>
    <row r="41" spans="1:29" x14ac:dyDescent="0.2">
      <c r="A41">
        <v>34</v>
      </c>
      <c r="B41" t="s">
        <v>100</v>
      </c>
      <c r="C41" t="b">
        <v>0</v>
      </c>
      <c r="D41" t="s">
        <v>158</v>
      </c>
      <c r="E41" t="s">
        <v>1</v>
      </c>
      <c r="F41" t="s">
        <v>58</v>
      </c>
      <c r="G41" t="s">
        <v>59</v>
      </c>
      <c r="H41" t="s">
        <v>60</v>
      </c>
      <c r="I41" s="3">
        <v>18.157794952392578</v>
      </c>
      <c r="J41" s="3">
        <v>18.203824996948242</v>
      </c>
      <c r="K41" s="3">
        <v>6.8035051226615906E-2</v>
      </c>
      <c r="L41" s="3">
        <v>2.7886267751455307E-2</v>
      </c>
      <c r="M41" s="3">
        <v>2.7023524045944214E-2</v>
      </c>
      <c r="N41" s="3">
        <v>1.2678373605012894E-3</v>
      </c>
      <c r="O41" s="3">
        <v>13.036600112915039</v>
      </c>
      <c r="P41" s="3">
        <v>0.99709999561309814</v>
      </c>
      <c r="Q41" s="3">
        <v>-3.2941999435424805</v>
      </c>
      <c r="R41" s="3">
        <v>101.1702880859375</v>
      </c>
      <c r="S41" t="b">
        <v>1</v>
      </c>
      <c r="T41" s="3">
        <v>0.37925531680736047</v>
      </c>
      <c r="U41" t="b">
        <v>1</v>
      </c>
      <c r="V41">
        <v>3</v>
      </c>
      <c r="W41">
        <v>12</v>
      </c>
      <c r="X41" t="s">
        <v>61</v>
      </c>
      <c r="Y41" t="s">
        <v>62</v>
      </c>
      <c r="Z41" s="3">
        <v>0.9651399179549347</v>
      </c>
      <c r="AA41" t="s">
        <v>63</v>
      </c>
      <c r="AB41" t="s">
        <v>63</v>
      </c>
      <c r="AC41" t="s">
        <v>63</v>
      </c>
    </row>
    <row r="42" spans="1:29" x14ac:dyDescent="0.2">
      <c r="A42">
        <v>35</v>
      </c>
      <c r="B42" t="s">
        <v>101</v>
      </c>
      <c r="C42" t="b">
        <v>0</v>
      </c>
      <c r="D42" t="s">
        <v>158</v>
      </c>
      <c r="E42" t="s">
        <v>1</v>
      </c>
      <c r="F42" t="s">
        <v>58</v>
      </c>
      <c r="G42" t="s">
        <v>59</v>
      </c>
      <c r="H42" t="s">
        <v>60</v>
      </c>
      <c r="I42" s="3">
        <v>18.17170524597168</v>
      </c>
      <c r="J42" s="3">
        <v>18.203824996948242</v>
      </c>
      <c r="K42" s="3">
        <v>6.8035051226615906E-2</v>
      </c>
      <c r="L42" s="3">
        <v>2.7616443112492561E-2</v>
      </c>
      <c r="M42" s="3">
        <v>2.7023524045944214E-2</v>
      </c>
      <c r="N42" s="3">
        <v>1.2678373605012894E-3</v>
      </c>
      <c r="O42" s="3">
        <v>13.036600112915039</v>
      </c>
      <c r="P42" s="3">
        <v>0.99709999561309814</v>
      </c>
      <c r="Q42" s="3">
        <v>-3.2941999435424805</v>
      </c>
      <c r="R42" s="3">
        <v>101.1702880859375</v>
      </c>
      <c r="S42" t="b">
        <v>1</v>
      </c>
      <c r="T42" s="3">
        <v>0.37925531680736047</v>
      </c>
      <c r="U42" t="b">
        <v>1</v>
      </c>
      <c r="V42">
        <v>3</v>
      </c>
      <c r="W42">
        <v>11</v>
      </c>
      <c r="X42" t="s">
        <v>61</v>
      </c>
      <c r="Y42" t="s">
        <v>62</v>
      </c>
      <c r="Z42" s="3">
        <v>0.96450615971635689</v>
      </c>
      <c r="AA42" t="s">
        <v>63</v>
      </c>
      <c r="AB42" t="s">
        <v>63</v>
      </c>
      <c r="AC42" t="s">
        <v>63</v>
      </c>
    </row>
    <row r="43" spans="1:29" x14ac:dyDescent="0.2">
      <c r="A43">
        <v>36</v>
      </c>
      <c r="B43" t="s">
        <v>102</v>
      </c>
      <c r="C43" t="b">
        <v>0</v>
      </c>
      <c r="D43" t="s">
        <v>158</v>
      </c>
      <c r="E43" t="s">
        <v>1</v>
      </c>
      <c r="F43" t="s">
        <v>58</v>
      </c>
      <c r="G43" t="s">
        <v>59</v>
      </c>
      <c r="H43" t="s">
        <v>60</v>
      </c>
      <c r="I43" s="3">
        <v>18.281972885131836</v>
      </c>
      <c r="J43" s="3">
        <v>18.203824996948242</v>
      </c>
      <c r="K43" s="3">
        <v>6.8035051226615906E-2</v>
      </c>
      <c r="L43" s="3">
        <v>2.5567864999175072E-2</v>
      </c>
      <c r="M43" s="3">
        <v>2.7023524045944214E-2</v>
      </c>
      <c r="N43" s="3">
        <v>1.2678373605012894E-3</v>
      </c>
      <c r="O43" s="3">
        <v>13.036600112915039</v>
      </c>
      <c r="P43" s="3">
        <v>0.99709999561309814</v>
      </c>
      <c r="Q43" s="3">
        <v>-3.2941999435424805</v>
      </c>
      <c r="R43" s="3">
        <v>101.1702880859375</v>
      </c>
      <c r="S43" t="b">
        <v>1</v>
      </c>
      <c r="T43" s="3">
        <v>0.37925531680736047</v>
      </c>
      <c r="U43" t="b">
        <v>1</v>
      </c>
      <c r="V43">
        <v>3</v>
      </c>
      <c r="W43">
        <v>12</v>
      </c>
      <c r="X43" t="s">
        <v>61</v>
      </c>
      <c r="Y43" t="s">
        <v>62</v>
      </c>
      <c r="Z43" s="3">
        <v>0.96289736780977742</v>
      </c>
      <c r="AA43" t="s">
        <v>63</v>
      </c>
      <c r="AB43" t="s">
        <v>63</v>
      </c>
      <c r="AC43" t="s">
        <v>63</v>
      </c>
    </row>
    <row r="44" spans="1:29" x14ac:dyDescent="0.2">
      <c r="A44">
        <v>37</v>
      </c>
      <c r="B44" t="s">
        <v>18</v>
      </c>
      <c r="C44" t="b">
        <v>0</v>
      </c>
      <c r="D44" t="s">
        <v>159</v>
      </c>
      <c r="E44" t="s">
        <v>0</v>
      </c>
      <c r="F44" t="s">
        <v>58</v>
      </c>
      <c r="G44" t="s">
        <v>59</v>
      </c>
      <c r="H44" t="s">
        <v>60</v>
      </c>
      <c r="I44" s="3">
        <v>15.963493347167969</v>
      </c>
      <c r="J44" s="3">
        <v>15.97209644317627</v>
      </c>
      <c r="K44" s="3">
        <v>8.6217550560832024E-3</v>
      </c>
      <c r="L44" s="3">
        <v>0.28344058990478516</v>
      </c>
      <c r="M44" s="3">
        <v>0.28169247508049011</v>
      </c>
      <c r="N44" s="3">
        <v>1.7501597758382559E-3</v>
      </c>
      <c r="O44" s="3">
        <v>14.21399974822998</v>
      </c>
      <c r="P44" s="3">
        <v>0.99959999322891235</v>
      </c>
      <c r="Q44" s="3">
        <v>-3.1951999664306641</v>
      </c>
      <c r="R44" s="3">
        <v>105.57460021972656</v>
      </c>
      <c r="S44" t="b">
        <v>1</v>
      </c>
      <c r="T44" s="3">
        <v>0.49742765100776537</v>
      </c>
      <c r="U44" t="b">
        <v>1</v>
      </c>
      <c r="V44">
        <v>3</v>
      </c>
      <c r="W44">
        <v>9</v>
      </c>
      <c r="X44" t="s">
        <v>61</v>
      </c>
      <c r="Y44" t="s">
        <v>62</v>
      </c>
      <c r="Z44" s="3">
        <v>0.98905801983395958</v>
      </c>
      <c r="AA44" t="s">
        <v>63</v>
      </c>
      <c r="AB44" t="s">
        <v>63</v>
      </c>
      <c r="AC44" t="s">
        <v>63</v>
      </c>
    </row>
    <row r="45" spans="1:29" x14ac:dyDescent="0.2">
      <c r="A45">
        <v>38</v>
      </c>
      <c r="B45" t="s">
        <v>103</v>
      </c>
      <c r="C45" t="b">
        <v>0</v>
      </c>
      <c r="D45" t="s">
        <v>159</v>
      </c>
      <c r="E45" t="s">
        <v>0</v>
      </c>
      <c r="F45" t="s">
        <v>58</v>
      </c>
      <c r="G45" t="s">
        <v>59</v>
      </c>
      <c r="H45" t="s">
        <v>60</v>
      </c>
      <c r="I45" s="3">
        <v>15.98073673248291</v>
      </c>
      <c r="J45" s="3">
        <v>15.97209644317627</v>
      </c>
      <c r="K45" s="3">
        <v>8.6217550560832024E-3</v>
      </c>
      <c r="L45" s="3">
        <v>0.27994027733802795</v>
      </c>
      <c r="M45" s="3">
        <v>0.28169247508049011</v>
      </c>
      <c r="N45" s="3">
        <v>1.7501597758382559E-3</v>
      </c>
      <c r="O45" s="3">
        <v>14.21399974822998</v>
      </c>
      <c r="P45" s="3">
        <v>0.99959999322891235</v>
      </c>
      <c r="Q45" s="3">
        <v>-3.1951999664306641</v>
      </c>
      <c r="R45" s="3">
        <v>105.57460021972656</v>
      </c>
      <c r="S45" t="b">
        <v>1</v>
      </c>
      <c r="T45" s="3">
        <v>0.49742765100776537</v>
      </c>
      <c r="U45" t="b">
        <v>1</v>
      </c>
      <c r="V45">
        <v>3</v>
      </c>
      <c r="W45">
        <v>10</v>
      </c>
      <c r="X45" t="s">
        <v>61</v>
      </c>
      <c r="Y45" t="s">
        <v>62</v>
      </c>
      <c r="Z45" s="3">
        <v>0.98903950461824153</v>
      </c>
      <c r="AA45" t="s">
        <v>63</v>
      </c>
      <c r="AB45" t="s">
        <v>63</v>
      </c>
      <c r="AC45" t="s">
        <v>63</v>
      </c>
    </row>
    <row r="46" spans="1:29" x14ac:dyDescent="0.2">
      <c r="A46">
        <v>39</v>
      </c>
      <c r="B46" t="s">
        <v>104</v>
      </c>
      <c r="C46" t="b">
        <v>0</v>
      </c>
      <c r="D46" t="s">
        <v>159</v>
      </c>
      <c r="E46" t="s">
        <v>0</v>
      </c>
      <c r="F46" t="s">
        <v>58</v>
      </c>
      <c r="G46" t="s">
        <v>59</v>
      </c>
      <c r="H46" t="s">
        <v>60</v>
      </c>
      <c r="I46" s="3">
        <v>15.972058296203613</v>
      </c>
      <c r="J46" s="3">
        <v>15.97209644317627</v>
      </c>
      <c r="K46" s="3">
        <v>8.6217550560832024E-3</v>
      </c>
      <c r="L46" s="3">
        <v>0.28169649839401245</v>
      </c>
      <c r="M46" s="3">
        <v>0.28169247508049011</v>
      </c>
      <c r="N46" s="3">
        <v>1.7501597758382559E-3</v>
      </c>
      <c r="O46" s="3">
        <v>14.21399974822998</v>
      </c>
      <c r="P46" s="3">
        <v>0.99959999322891235</v>
      </c>
      <c r="Q46" s="3">
        <v>-3.1951999664306641</v>
      </c>
      <c r="R46" s="3">
        <v>105.57460021972656</v>
      </c>
      <c r="S46" t="b">
        <v>1</v>
      </c>
      <c r="T46" s="3">
        <v>0.49742765100776537</v>
      </c>
      <c r="U46" t="b">
        <v>1</v>
      </c>
      <c r="V46">
        <v>3</v>
      </c>
      <c r="W46">
        <v>9</v>
      </c>
      <c r="X46" t="s">
        <v>61</v>
      </c>
      <c r="Y46" t="s">
        <v>62</v>
      </c>
      <c r="Z46" s="3">
        <v>0.98920472861689857</v>
      </c>
      <c r="AA46" t="s">
        <v>63</v>
      </c>
      <c r="AB46" t="s">
        <v>63</v>
      </c>
      <c r="AC46" t="s">
        <v>63</v>
      </c>
    </row>
    <row r="47" spans="1:29" x14ac:dyDescent="0.2">
      <c r="A47">
        <v>40</v>
      </c>
      <c r="B47" t="s">
        <v>8</v>
      </c>
      <c r="C47" t="b">
        <v>0</v>
      </c>
      <c r="D47" t="s">
        <v>160</v>
      </c>
      <c r="E47" t="s">
        <v>0</v>
      </c>
      <c r="F47" t="s">
        <v>58</v>
      </c>
      <c r="G47" t="s">
        <v>59</v>
      </c>
      <c r="H47" t="s">
        <v>60</v>
      </c>
      <c r="I47" s="3">
        <v>17.078800201416016</v>
      </c>
      <c r="J47" s="3">
        <v>17.057439804077148</v>
      </c>
      <c r="K47" s="3">
        <v>4.6181153506040573E-2</v>
      </c>
      <c r="L47" s="3">
        <v>0.12688346207141876</v>
      </c>
      <c r="M47" s="3">
        <v>0.12889951467514038</v>
      </c>
      <c r="N47" s="3">
        <v>4.3279123492538929E-3</v>
      </c>
      <c r="O47" s="3">
        <v>14.21399974822998</v>
      </c>
      <c r="P47" s="3">
        <v>0.99959999322891235</v>
      </c>
      <c r="Q47" s="3">
        <v>-3.1951999664306641</v>
      </c>
      <c r="R47" s="3">
        <v>105.57460021972656</v>
      </c>
      <c r="S47" t="b">
        <v>1</v>
      </c>
      <c r="T47" s="3">
        <v>0.49742765100776537</v>
      </c>
      <c r="U47" t="b">
        <v>1</v>
      </c>
      <c r="V47">
        <v>3</v>
      </c>
      <c r="W47">
        <v>11</v>
      </c>
      <c r="X47" t="s">
        <v>61</v>
      </c>
      <c r="Y47" t="s">
        <v>62</v>
      </c>
      <c r="Z47" s="3">
        <v>0.987505973934106</v>
      </c>
      <c r="AA47" t="s">
        <v>63</v>
      </c>
      <c r="AB47" t="s">
        <v>63</v>
      </c>
      <c r="AC47" t="s">
        <v>63</v>
      </c>
    </row>
    <row r="48" spans="1:29" x14ac:dyDescent="0.2">
      <c r="A48">
        <v>41</v>
      </c>
      <c r="B48" t="s">
        <v>105</v>
      </c>
      <c r="C48" t="b">
        <v>0</v>
      </c>
      <c r="D48" t="s">
        <v>160</v>
      </c>
      <c r="E48" t="s">
        <v>0</v>
      </c>
      <c r="F48" t="s">
        <v>58</v>
      </c>
      <c r="G48" t="s">
        <v>59</v>
      </c>
      <c r="H48" t="s">
        <v>60</v>
      </c>
      <c r="I48" s="3">
        <v>17.089075088500977</v>
      </c>
      <c r="J48" s="3">
        <v>17.057439804077148</v>
      </c>
      <c r="K48" s="3">
        <v>4.6181153506040573E-2</v>
      </c>
      <c r="L48" s="3">
        <v>0.12594743072986603</v>
      </c>
      <c r="M48" s="3">
        <v>0.12889951467514038</v>
      </c>
      <c r="N48" s="3">
        <v>4.3279123492538929E-3</v>
      </c>
      <c r="O48" s="3">
        <v>14.21399974822998</v>
      </c>
      <c r="P48" s="3">
        <v>0.99959999322891235</v>
      </c>
      <c r="Q48" s="3">
        <v>-3.1951999664306641</v>
      </c>
      <c r="R48" s="3">
        <v>105.57460021972656</v>
      </c>
      <c r="S48" t="b">
        <v>1</v>
      </c>
      <c r="T48" s="3">
        <v>0.49742765100776537</v>
      </c>
      <c r="U48" t="b">
        <v>1</v>
      </c>
      <c r="V48">
        <v>3</v>
      </c>
      <c r="W48">
        <v>11</v>
      </c>
      <c r="X48" t="s">
        <v>61</v>
      </c>
      <c r="Y48" t="s">
        <v>62</v>
      </c>
      <c r="Z48" s="3">
        <v>0.98674690519055364</v>
      </c>
      <c r="AA48" t="s">
        <v>63</v>
      </c>
      <c r="AB48" t="s">
        <v>63</v>
      </c>
      <c r="AC48" t="s">
        <v>63</v>
      </c>
    </row>
    <row r="49" spans="1:29" x14ac:dyDescent="0.2">
      <c r="A49">
        <v>42</v>
      </c>
      <c r="B49" t="s">
        <v>19</v>
      </c>
      <c r="C49" t="b">
        <v>0</v>
      </c>
      <c r="D49" t="s">
        <v>160</v>
      </c>
      <c r="E49" t="s">
        <v>0</v>
      </c>
      <c r="F49" t="s">
        <v>58</v>
      </c>
      <c r="G49" t="s">
        <v>59</v>
      </c>
      <c r="H49" t="s">
        <v>60</v>
      </c>
      <c r="I49" s="3">
        <v>17.004446029663086</v>
      </c>
      <c r="J49" s="3">
        <v>17.057439804077148</v>
      </c>
      <c r="K49" s="3">
        <v>4.6181153506040573E-2</v>
      </c>
      <c r="L49" s="3">
        <v>0.13386765122413635</v>
      </c>
      <c r="M49" s="3">
        <v>0.12889951467514038</v>
      </c>
      <c r="N49" s="3">
        <v>4.3279123492538929E-3</v>
      </c>
      <c r="O49" s="3">
        <v>14.21399974822998</v>
      </c>
      <c r="P49" s="3">
        <v>0.99959999322891235</v>
      </c>
      <c r="Q49" s="3">
        <v>-3.1951999664306641</v>
      </c>
      <c r="R49" s="3">
        <v>105.57460021972656</v>
      </c>
      <c r="S49" t="b">
        <v>1</v>
      </c>
      <c r="T49" s="3">
        <v>0.49742765100776537</v>
      </c>
      <c r="U49" t="b">
        <v>1</v>
      </c>
      <c r="V49">
        <v>3</v>
      </c>
      <c r="W49">
        <v>10</v>
      </c>
      <c r="X49" t="s">
        <v>61</v>
      </c>
      <c r="Y49" t="s">
        <v>62</v>
      </c>
      <c r="Z49" s="3">
        <v>0.98653799645558626</v>
      </c>
      <c r="AA49" t="s">
        <v>63</v>
      </c>
      <c r="AB49" t="s">
        <v>63</v>
      </c>
      <c r="AC49" t="s">
        <v>63</v>
      </c>
    </row>
    <row r="50" spans="1:29" x14ac:dyDescent="0.2">
      <c r="A50">
        <v>43</v>
      </c>
      <c r="B50" t="s">
        <v>106</v>
      </c>
      <c r="C50" t="b">
        <v>0</v>
      </c>
      <c r="D50" t="s">
        <v>159</v>
      </c>
      <c r="E50" t="s">
        <v>1</v>
      </c>
      <c r="F50" t="s">
        <v>58</v>
      </c>
      <c r="G50" t="s">
        <v>59</v>
      </c>
      <c r="H50" t="s">
        <v>60</v>
      </c>
      <c r="I50" t="s">
        <v>70</v>
      </c>
      <c r="J50" t="s">
        <v>62</v>
      </c>
      <c r="K50" t="s">
        <v>62</v>
      </c>
      <c r="L50" t="s">
        <v>62</v>
      </c>
      <c r="M50" t="s">
        <v>62</v>
      </c>
      <c r="N50" t="s">
        <v>62</v>
      </c>
      <c r="O50" s="3">
        <v>13.036600112915039</v>
      </c>
      <c r="P50" s="3">
        <v>0.99709999561309814</v>
      </c>
      <c r="Q50" s="3">
        <v>-3.2941999435424805</v>
      </c>
      <c r="R50" s="3">
        <v>101.1702880859375</v>
      </c>
      <c r="S50" t="b">
        <v>1</v>
      </c>
      <c r="T50" s="3">
        <v>0.37925531680736047</v>
      </c>
      <c r="U50" t="b">
        <v>1</v>
      </c>
      <c r="V50">
        <v>3</v>
      </c>
      <c r="W50">
        <v>39</v>
      </c>
      <c r="X50" t="s">
        <v>71</v>
      </c>
      <c r="Y50" t="s">
        <v>62</v>
      </c>
      <c r="Z50" s="3">
        <v>0</v>
      </c>
      <c r="AA50" t="s">
        <v>72</v>
      </c>
      <c r="AB50" t="s">
        <v>72</v>
      </c>
      <c r="AC50" t="s">
        <v>72</v>
      </c>
    </row>
    <row r="51" spans="1:29" x14ac:dyDescent="0.2">
      <c r="A51">
        <v>44</v>
      </c>
      <c r="B51" t="s">
        <v>107</v>
      </c>
      <c r="C51" t="b">
        <v>0</v>
      </c>
      <c r="D51" t="s">
        <v>159</v>
      </c>
      <c r="E51" t="s">
        <v>1</v>
      </c>
      <c r="F51" t="s">
        <v>58</v>
      </c>
      <c r="G51" t="s">
        <v>59</v>
      </c>
      <c r="H51" t="s">
        <v>60</v>
      </c>
      <c r="I51" t="s">
        <v>70</v>
      </c>
      <c r="J51" t="s">
        <v>62</v>
      </c>
      <c r="K51" t="s">
        <v>62</v>
      </c>
      <c r="L51" t="s">
        <v>62</v>
      </c>
      <c r="M51" t="s">
        <v>62</v>
      </c>
      <c r="N51" t="s">
        <v>62</v>
      </c>
      <c r="O51" s="3">
        <v>13.036600112915039</v>
      </c>
      <c r="P51" s="3">
        <v>0.99709999561309814</v>
      </c>
      <c r="Q51" s="3">
        <v>-3.2941999435424805</v>
      </c>
      <c r="R51" s="3">
        <v>101.1702880859375</v>
      </c>
      <c r="S51" t="b">
        <v>1</v>
      </c>
      <c r="T51" s="3">
        <v>0.37925531680736047</v>
      </c>
      <c r="U51" t="b">
        <v>1</v>
      </c>
      <c r="V51">
        <v>3</v>
      </c>
      <c r="W51">
        <v>39</v>
      </c>
      <c r="X51" t="s">
        <v>71</v>
      </c>
      <c r="Y51" t="s">
        <v>62</v>
      </c>
      <c r="Z51" s="3">
        <v>0</v>
      </c>
      <c r="AA51" t="s">
        <v>72</v>
      </c>
      <c r="AB51" t="s">
        <v>72</v>
      </c>
      <c r="AC51" t="s">
        <v>72</v>
      </c>
    </row>
    <row r="52" spans="1:29" x14ac:dyDescent="0.2">
      <c r="A52">
        <v>45</v>
      </c>
      <c r="B52" t="s">
        <v>108</v>
      </c>
      <c r="C52" t="b">
        <v>0</v>
      </c>
      <c r="D52" t="s">
        <v>159</v>
      </c>
      <c r="E52" t="s">
        <v>1</v>
      </c>
      <c r="F52" t="s">
        <v>58</v>
      </c>
      <c r="G52" t="s">
        <v>59</v>
      </c>
      <c r="H52" t="s">
        <v>60</v>
      </c>
      <c r="I52" t="s">
        <v>70</v>
      </c>
      <c r="J52" t="s">
        <v>62</v>
      </c>
      <c r="K52" t="s">
        <v>62</v>
      </c>
      <c r="L52" t="s">
        <v>62</v>
      </c>
      <c r="M52" t="s">
        <v>62</v>
      </c>
      <c r="N52" t="s">
        <v>62</v>
      </c>
      <c r="O52" s="3">
        <v>13.036600112915039</v>
      </c>
      <c r="P52" s="3">
        <v>0.99709999561309814</v>
      </c>
      <c r="Q52" s="3">
        <v>-3.2941999435424805</v>
      </c>
      <c r="R52" s="3">
        <v>101.1702880859375</v>
      </c>
      <c r="S52" t="b">
        <v>1</v>
      </c>
      <c r="T52" s="3">
        <v>0.37925531680736047</v>
      </c>
      <c r="U52" t="b">
        <v>1</v>
      </c>
      <c r="V52">
        <v>3</v>
      </c>
      <c r="W52">
        <v>39</v>
      </c>
      <c r="X52" t="s">
        <v>71</v>
      </c>
      <c r="Y52" t="s">
        <v>62</v>
      </c>
      <c r="Z52" s="3">
        <v>0</v>
      </c>
      <c r="AA52" t="s">
        <v>72</v>
      </c>
      <c r="AB52" t="s">
        <v>72</v>
      </c>
      <c r="AC52" t="s">
        <v>72</v>
      </c>
    </row>
    <row r="53" spans="1:29" x14ac:dyDescent="0.2">
      <c r="A53">
        <v>46</v>
      </c>
      <c r="B53" t="s">
        <v>109</v>
      </c>
      <c r="C53" t="b">
        <v>0</v>
      </c>
      <c r="D53" t="s">
        <v>160</v>
      </c>
      <c r="E53" t="s">
        <v>1</v>
      </c>
      <c r="F53" t="s">
        <v>58</v>
      </c>
      <c r="G53" t="s">
        <v>59</v>
      </c>
      <c r="H53" t="s">
        <v>60</v>
      </c>
      <c r="I53" s="3">
        <v>17.42724609375</v>
      </c>
      <c r="J53" s="3">
        <v>17.377021789550781</v>
      </c>
      <c r="K53" s="3">
        <v>5.0873350352048874E-2</v>
      </c>
      <c r="L53" s="3">
        <v>4.6468496322631836E-2</v>
      </c>
      <c r="M53" s="3">
        <v>4.814906045794487E-2</v>
      </c>
      <c r="N53" s="3">
        <v>1.7130306223407388E-3</v>
      </c>
      <c r="O53" s="3">
        <v>13.036600112915039</v>
      </c>
      <c r="P53" s="3">
        <v>0.99709999561309814</v>
      </c>
      <c r="Q53" s="3">
        <v>-3.2941999435424805</v>
      </c>
      <c r="R53" s="3">
        <v>101.1702880859375</v>
      </c>
      <c r="S53" t="b">
        <v>1</v>
      </c>
      <c r="T53" s="3">
        <v>0.37925531680736047</v>
      </c>
      <c r="U53" t="b">
        <v>1</v>
      </c>
      <c r="V53">
        <v>3</v>
      </c>
      <c r="W53">
        <v>11</v>
      </c>
      <c r="X53" t="s">
        <v>61</v>
      </c>
      <c r="Y53" t="s">
        <v>62</v>
      </c>
      <c r="Z53" s="3">
        <v>0.96676813819852236</v>
      </c>
      <c r="AA53" t="s">
        <v>63</v>
      </c>
      <c r="AB53" t="s">
        <v>63</v>
      </c>
      <c r="AC53" t="s">
        <v>63</v>
      </c>
    </row>
    <row r="54" spans="1:29" x14ac:dyDescent="0.2">
      <c r="A54">
        <v>47</v>
      </c>
      <c r="B54" t="s">
        <v>110</v>
      </c>
      <c r="C54" t="b">
        <v>0</v>
      </c>
      <c r="D54" t="s">
        <v>160</v>
      </c>
      <c r="E54" t="s">
        <v>1</v>
      </c>
      <c r="F54" t="s">
        <v>58</v>
      </c>
      <c r="G54" t="s">
        <v>59</v>
      </c>
      <c r="H54" t="s">
        <v>60</v>
      </c>
      <c r="I54" s="3">
        <v>17.325523376464844</v>
      </c>
      <c r="J54" s="3">
        <v>17.377021789550781</v>
      </c>
      <c r="K54" s="3">
        <v>5.0873350352048874E-2</v>
      </c>
      <c r="L54" s="3">
        <v>4.9892809242010117E-2</v>
      </c>
      <c r="M54" s="3">
        <v>4.814906045794487E-2</v>
      </c>
      <c r="N54" s="3">
        <v>1.7130306223407388E-3</v>
      </c>
      <c r="O54" s="3">
        <v>13.036600112915039</v>
      </c>
      <c r="P54" s="3">
        <v>0.99709999561309814</v>
      </c>
      <c r="Q54" s="3">
        <v>-3.2941999435424805</v>
      </c>
      <c r="R54" s="3">
        <v>101.1702880859375</v>
      </c>
      <c r="S54" t="b">
        <v>1</v>
      </c>
      <c r="T54" s="3">
        <v>0.37925531680736047</v>
      </c>
      <c r="U54" t="b">
        <v>1</v>
      </c>
      <c r="V54">
        <v>3</v>
      </c>
      <c r="W54">
        <v>11</v>
      </c>
      <c r="X54" t="s">
        <v>61</v>
      </c>
      <c r="Y54" t="s">
        <v>62</v>
      </c>
      <c r="Z54" s="3">
        <v>0.96827669476709743</v>
      </c>
      <c r="AA54" t="s">
        <v>63</v>
      </c>
      <c r="AB54" t="s">
        <v>63</v>
      </c>
      <c r="AC54" t="s">
        <v>63</v>
      </c>
    </row>
    <row r="55" spans="1:29" x14ac:dyDescent="0.2">
      <c r="A55">
        <v>48</v>
      </c>
      <c r="B55" t="s">
        <v>111</v>
      </c>
      <c r="C55" t="b">
        <v>0</v>
      </c>
      <c r="D55" t="s">
        <v>160</v>
      </c>
      <c r="E55" t="s">
        <v>1</v>
      </c>
      <c r="F55" t="s">
        <v>58</v>
      </c>
      <c r="G55" t="s">
        <v>59</v>
      </c>
      <c r="H55" t="s">
        <v>60</v>
      </c>
      <c r="I55" s="3">
        <v>17.378297805786133</v>
      </c>
      <c r="J55" s="3">
        <v>17.377021789550781</v>
      </c>
      <c r="K55" s="3">
        <v>5.0873350352048874E-2</v>
      </c>
      <c r="L55" s="3">
        <v>4.8085875809192657E-2</v>
      </c>
      <c r="M55" s="3">
        <v>4.814906045794487E-2</v>
      </c>
      <c r="N55" s="3">
        <v>1.7130306223407388E-3</v>
      </c>
      <c r="O55" s="3">
        <v>13.036600112915039</v>
      </c>
      <c r="P55" s="3">
        <v>0.99709999561309814</v>
      </c>
      <c r="Q55" s="3">
        <v>-3.2941999435424805</v>
      </c>
      <c r="R55" s="3">
        <v>101.1702880859375</v>
      </c>
      <c r="S55" t="b">
        <v>1</v>
      </c>
      <c r="T55" s="3">
        <v>0.37925531680736047</v>
      </c>
      <c r="U55" t="b">
        <v>1</v>
      </c>
      <c r="V55">
        <v>3</v>
      </c>
      <c r="W55">
        <v>11</v>
      </c>
      <c r="X55" t="s">
        <v>61</v>
      </c>
      <c r="Y55" t="s">
        <v>62</v>
      </c>
      <c r="Z55" s="3">
        <v>0.97268340422547361</v>
      </c>
      <c r="AA55" t="s">
        <v>63</v>
      </c>
      <c r="AB55" t="s">
        <v>63</v>
      </c>
      <c r="AC55" t="s">
        <v>63</v>
      </c>
    </row>
    <row r="56" spans="1:29" x14ac:dyDescent="0.2">
      <c r="A56">
        <v>49</v>
      </c>
      <c r="B56" t="s">
        <v>112</v>
      </c>
      <c r="C56" t="b">
        <v>0</v>
      </c>
      <c r="D56" t="s">
        <v>161</v>
      </c>
      <c r="E56" t="s">
        <v>0</v>
      </c>
      <c r="F56" t="s">
        <v>58</v>
      </c>
      <c r="G56" t="s">
        <v>59</v>
      </c>
      <c r="H56" t="s">
        <v>60</v>
      </c>
      <c r="I56" s="3">
        <v>16.456506729125977</v>
      </c>
      <c r="J56" s="3">
        <v>16.394464492797852</v>
      </c>
      <c r="K56" s="3">
        <v>6.6132225096225739E-2</v>
      </c>
      <c r="L56" s="3">
        <v>0.1986844539642334</v>
      </c>
      <c r="M56" s="3">
        <v>0.20792669057846069</v>
      </c>
      <c r="N56" s="3">
        <v>9.9461665377020836E-3</v>
      </c>
      <c r="O56" s="3">
        <v>14.21399974822998</v>
      </c>
      <c r="P56" s="3">
        <v>0.99959999322891235</v>
      </c>
      <c r="Q56" s="3">
        <v>-3.1951999664306641</v>
      </c>
      <c r="R56" s="3">
        <v>105.57460021972656</v>
      </c>
      <c r="S56" t="b">
        <v>1</v>
      </c>
      <c r="T56" s="3">
        <v>0.49742765100776537</v>
      </c>
      <c r="U56" t="b">
        <v>1</v>
      </c>
      <c r="V56">
        <v>3</v>
      </c>
      <c r="W56">
        <v>10</v>
      </c>
      <c r="X56" t="s">
        <v>61</v>
      </c>
      <c r="Y56" t="s">
        <v>62</v>
      </c>
      <c r="Z56" s="3">
        <v>0.98226504930782965</v>
      </c>
      <c r="AA56" t="s">
        <v>63</v>
      </c>
      <c r="AB56" t="s">
        <v>63</v>
      </c>
      <c r="AC56" t="s">
        <v>63</v>
      </c>
    </row>
    <row r="57" spans="1:29" x14ac:dyDescent="0.2">
      <c r="A57">
        <v>50</v>
      </c>
      <c r="B57" t="s">
        <v>113</v>
      </c>
      <c r="C57" t="b">
        <v>0</v>
      </c>
      <c r="D57" t="s">
        <v>161</v>
      </c>
      <c r="E57" t="s">
        <v>0</v>
      </c>
      <c r="F57" t="s">
        <v>58</v>
      </c>
      <c r="G57" t="s">
        <v>59</v>
      </c>
      <c r="H57" t="s">
        <v>60</v>
      </c>
      <c r="I57" s="3">
        <v>16.324888229370117</v>
      </c>
      <c r="J57" s="3">
        <v>16.394464492797852</v>
      </c>
      <c r="K57" s="3">
        <v>6.6132225096225739E-2</v>
      </c>
      <c r="L57" s="3">
        <v>0.21845221519470215</v>
      </c>
      <c r="M57" s="3">
        <v>0.20792669057846069</v>
      </c>
      <c r="N57" s="3">
        <v>9.9461665377020836E-3</v>
      </c>
      <c r="O57" s="3">
        <v>14.21399974822998</v>
      </c>
      <c r="P57" s="3">
        <v>0.99959999322891235</v>
      </c>
      <c r="Q57" s="3">
        <v>-3.1951999664306641</v>
      </c>
      <c r="R57" s="3">
        <v>105.57460021972656</v>
      </c>
      <c r="S57" t="b">
        <v>1</v>
      </c>
      <c r="T57" s="3">
        <v>0.49742765100776537</v>
      </c>
      <c r="U57" t="b">
        <v>1</v>
      </c>
      <c r="V57">
        <v>3</v>
      </c>
      <c r="W57">
        <v>10</v>
      </c>
      <c r="X57" t="s">
        <v>61</v>
      </c>
      <c r="Y57" t="s">
        <v>62</v>
      </c>
      <c r="Z57" s="3">
        <v>0.98440969420992241</v>
      </c>
      <c r="AA57" t="s">
        <v>63</v>
      </c>
      <c r="AB57" t="s">
        <v>63</v>
      </c>
      <c r="AC57" t="s">
        <v>63</v>
      </c>
    </row>
    <row r="58" spans="1:29" x14ac:dyDescent="0.2">
      <c r="A58">
        <v>51</v>
      </c>
      <c r="B58" t="s">
        <v>114</v>
      </c>
      <c r="C58" t="b">
        <v>0</v>
      </c>
      <c r="D58" t="s">
        <v>161</v>
      </c>
      <c r="E58" t="s">
        <v>0</v>
      </c>
      <c r="F58" t="s">
        <v>58</v>
      </c>
      <c r="G58" t="s">
        <v>59</v>
      </c>
      <c r="H58" t="s">
        <v>60</v>
      </c>
      <c r="I58" s="3">
        <v>16.402004241943359</v>
      </c>
      <c r="J58" s="3">
        <v>16.394464492797852</v>
      </c>
      <c r="K58" s="3">
        <v>6.6132225096225739E-2</v>
      </c>
      <c r="L58" s="3">
        <v>0.20664338767528534</v>
      </c>
      <c r="M58" s="3">
        <v>0.20792669057846069</v>
      </c>
      <c r="N58" s="3">
        <v>9.9461665377020836E-3</v>
      </c>
      <c r="O58" s="3">
        <v>14.21399974822998</v>
      </c>
      <c r="P58" s="3">
        <v>0.99959999322891235</v>
      </c>
      <c r="Q58" s="3">
        <v>-3.1951999664306641</v>
      </c>
      <c r="R58" s="3">
        <v>105.57460021972656</v>
      </c>
      <c r="S58" t="b">
        <v>1</v>
      </c>
      <c r="T58" s="3">
        <v>0.49742765100776537</v>
      </c>
      <c r="U58" t="b">
        <v>1</v>
      </c>
      <c r="V58">
        <v>3</v>
      </c>
      <c r="W58">
        <v>10</v>
      </c>
      <c r="X58" t="s">
        <v>61</v>
      </c>
      <c r="Y58" t="s">
        <v>62</v>
      </c>
      <c r="Z58" s="3">
        <v>0.98753203376418486</v>
      </c>
      <c r="AA58" t="s">
        <v>63</v>
      </c>
      <c r="AB58" t="s">
        <v>63</v>
      </c>
      <c r="AC58" t="s">
        <v>63</v>
      </c>
    </row>
    <row r="59" spans="1:29" x14ac:dyDescent="0.2">
      <c r="A59">
        <v>52</v>
      </c>
      <c r="B59" t="s">
        <v>115</v>
      </c>
      <c r="C59" t="b">
        <v>0</v>
      </c>
      <c r="D59" t="s">
        <v>162</v>
      </c>
      <c r="E59" t="s">
        <v>0</v>
      </c>
      <c r="F59" t="s">
        <v>58</v>
      </c>
      <c r="G59" t="s">
        <v>59</v>
      </c>
      <c r="H59" t="s">
        <v>60</v>
      </c>
      <c r="I59" s="3">
        <v>16.934604644775391</v>
      </c>
      <c r="J59" s="3">
        <v>16.92194938659668</v>
      </c>
      <c r="K59" s="3">
        <v>1.2366639450192451E-2</v>
      </c>
      <c r="L59" s="3">
        <v>0.14077769219875336</v>
      </c>
      <c r="M59" s="3">
        <v>0.14207112789154053</v>
      </c>
      <c r="N59" s="3">
        <v>1.2656990438699722E-3</v>
      </c>
      <c r="O59" s="3">
        <v>14.21399974822998</v>
      </c>
      <c r="P59" s="3">
        <v>0.99959999322891235</v>
      </c>
      <c r="Q59" s="3">
        <v>-3.1951999664306641</v>
      </c>
      <c r="R59" s="3">
        <v>105.57460021972656</v>
      </c>
      <c r="S59" t="b">
        <v>1</v>
      </c>
      <c r="T59" s="3">
        <v>0.49742765100776537</v>
      </c>
      <c r="U59" t="b">
        <v>1</v>
      </c>
      <c r="V59">
        <v>3</v>
      </c>
      <c r="W59">
        <v>10</v>
      </c>
      <c r="X59" t="s">
        <v>61</v>
      </c>
      <c r="Y59" t="s">
        <v>62</v>
      </c>
      <c r="Z59" s="3">
        <v>0.98660387757597567</v>
      </c>
      <c r="AA59" t="s">
        <v>63</v>
      </c>
      <c r="AB59" t="s">
        <v>63</v>
      </c>
      <c r="AC59" t="s">
        <v>63</v>
      </c>
    </row>
    <row r="60" spans="1:29" x14ac:dyDescent="0.2">
      <c r="A60">
        <v>53</v>
      </c>
      <c r="B60" t="s">
        <v>116</v>
      </c>
      <c r="C60" t="b">
        <v>0</v>
      </c>
      <c r="D60" t="s">
        <v>162</v>
      </c>
      <c r="E60" t="s">
        <v>0</v>
      </c>
      <c r="F60" t="s">
        <v>58</v>
      </c>
      <c r="G60" t="s">
        <v>59</v>
      </c>
      <c r="H60" t="s">
        <v>60</v>
      </c>
      <c r="I60" s="3">
        <v>16.909893035888672</v>
      </c>
      <c r="J60" s="3">
        <v>16.92194938659668</v>
      </c>
      <c r="K60" s="3">
        <v>1.2366639450192451E-2</v>
      </c>
      <c r="L60" s="3">
        <v>0.14330713450908661</v>
      </c>
      <c r="M60" s="3">
        <v>0.14207112789154053</v>
      </c>
      <c r="N60" s="3">
        <v>1.2656990438699722E-3</v>
      </c>
      <c r="O60" s="3">
        <v>14.21399974822998</v>
      </c>
      <c r="P60" s="3">
        <v>0.99959999322891235</v>
      </c>
      <c r="Q60" s="3">
        <v>-3.1951999664306641</v>
      </c>
      <c r="R60" s="3">
        <v>105.57460021972656</v>
      </c>
      <c r="S60" t="b">
        <v>1</v>
      </c>
      <c r="T60" s="3">
        <v>0.49742765100776537</v>
      </c>
      <c r="U60" t="b">
        <v>1</v>
      </c>
      <c r="V60">
        <v>3</v>
      </c>
      <c r="W60">
        <v>10</v>
      </c>
      <c r="X60" t="s">
        <v>61</v>
      </c>
      <c r="Y60" t="s">
        <v>62</v>
      </c>
      <c r="Z60" s="3">
        <v>0.98968011544187995</v>
      </c>
      <c r="AA60" t="s">
        <v>63</v>
      </c>
      <c r="AB60" t="s">
        <v>63</v>
      </c>
      <c r="AC60" t="s">
        <v>63</v>
      </c>
    </row>
    <row r="61" spans="1:29" x14ac:dyDescent="0.2">
      <c r="A61">
        <v>54</v>
      </c>
      <c r="B61" t="s">
        <v>117</v>
      </c>
      <c r="C61" t="b">
        <v>0</v>
      </c>
      <c r="D61" t="s">
        <v>162</v>
      </c>
      <c r="E61" t="s">
        <v>0</v>
      </c>
      <c r="F61" t="s">
        <v>58</v>
      </c>
      <c r="G61" t="s">
        <v>59</v>
      </c>
      <c r="H61" t="s">
        <v>60</v>
      </c>
      <c r="I61" s="3">
        <v>16.921352386474609</v>
      </c>
      <c r="J61" s="3">
        <v>16.92194938659668</v>
      </c>
      <c r="K61" s="3">
        <v>1.2366639450192451E-2</v>
      </c>
      <c r="L61" s="3">
        <v>0.14212857186794281</v>
      </c>
      <c r="M61" s="3">
        <v>0.14207112789154053</v>
      </c>
      <c r="N61" s="3">
        <v>1.2656990438699722E-3</v>
      </c>
      <c r="O61" s="3">
        <v>14.21399974822998</v>
      </c>
      <c r="P61" s="3">
        <v>0.99959999322891235</v>
      </c>
      <c r="Q61" s="3">
        <v>-3.1951999664306641</v>
      </c>
      <c r="R61" s="3">
        <v>105.57460021972656</v>
      </c>
      <c r="S61" t="b">
        <v>1</v>
      </c>
      <c r="T61" s="3">
        <v>0.49742765100776537</v>
      </c>
      <c r="U61" t="b">
        <v>1</v>
      </c>
      <c r="V61">
        <v>3</v>
      </c>
      <c r="W61">
        <v>10</v>
      </c>
      <c r="X61" t="s">
        <v>61</v>
      </c>
      <c r="Y61" t="s">
        <v>62</v>
      </c>
      <c r="Z61" s="3">
        <v>0.9887196457025631</v>
      </c>
      <c r="AA61" t="s">
        <v>63</v>
      </c>
      <c r="AB61" t="s">
        <v>63</v>
      </c>
      <c r="AC61" t="s">
        <v>63</v>
      </c>
    </row>
    <row r="62" spans="1:29" x14ac:dyDescent="0.2">
      <c r="A62">
        <v>55</v>
      </c>
      <c r="B62" t="s">
        <v>118</v>
      </c>
      <c r="C62" t="b">
        <v>0</v>
      </c>
      <c r="D62" t="s">
        <v>161</v>
      </c>
      <c r="E62" t="s">
        <v>1</v>
      </c>
      <c r="F62" t="s">
        <v>58</v>
      </c>
      <c r="G62" t="s">
        <v>59</v>
      </c>
      <c r="H62" t="s">
        <v>60</v>
      </c>
      <c r="I62" t="s">
        <v>70</v>
      </c>
      <c r="J62" t="s">
        <v>62</v>
      </c>
      <c r="K62" t="s">
        <v>62</v>
      </c>
      <c r="L62" t="s">
        <v>62</v>
      </c>
      <c r="M62" t="s">
        <v>62</v>
      </c>
      <c r="N62" t="s">
        <v>62</v>
      </c>
      <c r="O62" s="3">
        <v>13.036600112915039</v>
      </c>
      <c r="P62" s="3">
        <v>0.99709999561309814</v>
      </c>
      <c r="Q62" s="3">
        <v>-3.2941999435424805</v>
      </c>
      <c r="R62" s="3">
        <v>101.1702880859375</v>
      </c>
      <c r="S62" t="b">
        <v>1</v>
      </c>
      <c r="T62" s="3">
        <v>0.37925531680736047</v>
      </c>
      <c r="U62" t="b">
        <v>1</v>
      </c>
      <c r="V62">
        <v>3</v>
      </c>
      <c r="W62">
        <v>39</v>
      </c>
      <c r="X62" t="s">
        <v>71</v>
      </c>
      <c r="Y62" t="s">
        <v>62</v>
      </c>
      <c r="Z62" s="3">
        <v>0</v>
      </c>
      <c r="AA62" t="s">
        <v>72</v>
      </c>
      <c r="AB62" t="s">
        <v>72</v>
      </c>
      <c r="AC62" t="s">
        <v>72</v>
      </c>
    </row>
    <row r="63" spans="1:29" x14ac:dyDescent="0.2">
      <c r="A63">
        <v>56</v>
      </c>
      <c r="B63" t="s">
        <v>119</v>
      </c>
      <c r="C63" t="b">
        <v>0</v>
      </c>
      <c r="D63" t="s">
        <v>161</v>
      </c>
      <c r="E63" t="s">
        <v>1</v>
      </c>
      <c r="F63" t="s">
        <v>58</v>
      </c>
      <c r="G63" t="s">
        <v>59</v>
      </c>
      <c r="H63" t="s">
        <v>60</v>
      </c>
      <c r="I63" t="s">
        <v>70</v>
      </c>
      <c r="J63" t="s">
        <v>62</v>
      </c>
      <c r="K63" t="s">
        <v>62</v>
      </c>
      <c r="L63" t="s">
        <v>62</v>
      </c>
      <c r="M63" t="s">
        <v>62</v>
      </c>
      <c r="N63" t="s">
        <v>62</v>
      </c>
      <c r="O63" s="3">
        <v>13.036600112915039</v>
      </c>
      <c r="P63" s="3">
        <v>0.99709999561309814</v>
      </c>
      <c r="Q63" s="3">
        <v>-3.2941999435424805</v>
      </c>
      <c r="R63" s="3">
        <v>101.1702880859375</v>
      </c>
      <c r="S63" t="b">
        <v>1</v>
      </c>
      <c r="T63" s="3">
        <v>0.37925531680736047</v>
      </c>
      <c r="U63" t="b">
        <v>1</v>
      </c>
      <c r="V63">
        <v>3</v>
      </c>
      <c r="W63">
        <v>39</v>
      </c>
      <c r="X63" t="s">
        <v>71</v>
      </c>
      <c r="Y63" t="s">
        <v>62</v>
      </c>
      <c r="Z63" s="3">
        <v>0</v>
      </c>
      <c r="AA63" t="s">
        <v>72</v>
      </c>
      <c r="AB63" t="s">
        <v>72</v>
      </c>
      <c r="AC63" t="s">
        <v>72</v>
      </c>
    </row>
    <row r="64" spans="1:29" x14ac:dyDescent="0.2">
      <c r="A64">
        <v>57</v>
      </c>
      <c r="B64" t="s">
        <v>120</v>
      </c>
      <c r="C64" t="b">
        <v>0</v>
      </c>
      <c r="D64" t="s">
        <v>161</v>
      </c>
      <c r="E64" t="s">
        <v>1</v>
      </c>
      <c r="F64" t="s">
        <v>58</v>
      </c>
      <c r="G64" t="s">
        <v>59</v>
      </c>
      <c r="H64" t="s">
        <v>60</v>
      </c>
      <c r="I64" t="s">
        <v>70</v>
      </c>
      <c r="J64" t="s">
        <v>62</v>
      </c>
      <c r="K64" t="s">
        <v>62</v>
      </c>
      <c r="L64" t="s">
        <v>62</v>
      </c>
      <c r="M64" t="s">
        <v>62</v>
      </c>
      <c r="N64" t="s">
        <v>62</v>
      </c>
      <c r="O64" s="3">
        <v>13.036600112915039</v>
      </c>
      <c r="P64" s="3">
        <v>0.99709999561309814</v>
      </c>
      <c r="Q64" s="3">
        <v>-3.2941999435424805</v>
      </c>
      <c r="R64" s="3">
        <v>101.1702880859375</v>
      </c>
      <c r="S64" t="b">
        <v>1</v>
      </c>
      <c r="T64" s="3">
        <v>0.37925531680736047</v>
      </c>
      <c r="U64" t="b">
        <v>1</v>
      </c>
      <c r="V64">
        <v>3</v>
      </c>
      <c r="W64">
        <v>39</v>
      </c>
      <c r="X64" t="s">
        <v>71</v>
      </c>
      <c r="Y64" t="s">
        <v>62</v>
      </c>
      <c r="Z64" s="3">
        <v>0</v>
      </c>
      <c r="AA64" t="s">
        <v>72</v>
      </c>
      <c r="AB64" t="s">
        <v>72</v>
      </c>
      <c r="AC64" t="s">
        <v>72</v>
      </c>
    </row>
    <row r="65" spans="1:29" x14ac:dyDescent="0.2">
      <c r="A65">
        <v>58</v>
      </c>
      <c r="B65" t="s">
        <v>121</v>
      </c>
      <c r="C65" t="b">
        <v>0</v>
      </c>
      <c r="D65" t="s">
        <v>162</v>
      </c>
      <c r="E65" t="s">
        <v>1</v>
      </c>
      <c r="F65" t="s">
        <v>58</v>
      </c>
      <c r="G65" t="s">
        <v>59</v>
      </c>
      <c r="H65" t="s">
        <v>60</v>
      </c>
      <c r="I65" s="3">
        <v>17.103561401367188</v>
      </c>
      <c r="J65" s="3">
        <v>17.095087051391602</v>
      </c>
      <c r="K65" s="3">
        <v>5.7563237845897675E-2</v>
      </c>
      <c r="L65" s="3">
        <v>5.8266319334506989E-2</v>
      </c>
      <c r="M65" s="3">
        <v>5.8644156903028488E-2</v>
      </c>
      <c r="N65" s="3">
        <v>2.36933259293437E-3</v>
      </c>
      <c r="O65" s="3">
        <v>13.036600112915039</v>
      </c>
      <c r="P65" s="3">
        <v>0.99709999561309814</v>
      </c>
      <c r="Q65" s="3">
        <v>-3.2941999435424805</v>
      </c>
      <c r="R65" s="3">
        <v>101.1702880859375</v>
      </c>
      <c r="S65" t="b">
        <v>1</v>
      </c>
      <c r="T65" s="3">
        <v>0.37925531680736047</v>
      </c>
      <c r="U65" t="b">
        <v>1</v>
      </c>
      <c r="V65">
        <v>3</v>
      </c>
      <c r="W65">
        <v>10</v>
      </c>
      <c r="X65" t="s">
        <v>61</v>
      </c>
      <c r="Y65" t="s">
        <v>62</v>
      </c>
      <c r="Z65" s="3">
        <v>0.96908553428425837</v>
      </c>
      <c r="AA65" t="s">
        <v>63</v>
      </c>
      <c r="AB65" t="s">
        <v>63</v>
      </c>
      <c r="AC65" t="s">
        <v>63</v>
      </c>
    </row>
    <row r="66" spans="1:29" x14ac:dyDescent="0.2">
      <c r="A66">
        <v>59</v>
      </c>
      <c r="B66" t="s">
        <v>122</v>
      </c>
      <c r="C66" t="b">
        <v>0</v>
      </c>
      <c r="D66" t="s">
        <v>162</v>
      </c>
      <c r="E66" t="s">
        <v>1</v>
      </c>
      <c r="F66" t="s">
        <v>58</v>
      </c>
      <c r="G66" t="s">
        <v>59</v>
      </c>
      <c r="H66" t="s">
        <v>60</v>
      </c>
      <c r="I66" s="3">
        <v>17.033758163452148</v>
      </c>
      <c r="J66" s="3">
        <v>17.095087051391602</v>
      </c>
      <c r="K66" s="3">
        <v>5.7563237845897675E-2</v>
      </c>
      <c r="L66" s="3">
        <v>6.1179697513580322E-2</v>
      </c>
      <c r="M66" s="3">
        <v>5.8644156903028488E-2</v>
      </c>
      <c r="N66" s="3">
        <v>2.36933259293437E-3</v>
      </c>
      <c r="O66" s="3">
        <v>13.036600112915039</v>
      </c>
      <c r="P66" s="3">
        <v>0.99709999561309814</v>
      </c>
      <c r="Q66" s="3">
        <v>-3.2941999435424805</v>
      </c>
      <c r="R66" s="3">
        <v>101.1702880859375</v>
      </c>
      <c r="S66" t="b">
        <v>1</v>
      </c>
      <c r="T66" s="3">
        <v>0.37925531680736047</v>
      </c>
      <c r="U66" t="b">
        <v>1</v>
      </c>
      <c r="V66">
        <v>3</v>
      </c>
      <c r="W66">
        <v>11</v>
      </c>
      <c r="X66" t="s">
        <v>61</v>
      </c>
      <c r="Y66" t="s">
        <v>62</v>
      </c>
      <c r="Z66" s="3">
        <v>0.97100422386944341</v>
      </c>
      <c r="AA66" t="s">
        <v>63</v>
      </c>
      <c r="AB66" t="s">
        <v>63</v>
      </c>
      <c r="AC66" t="s">
        <v>63</v>
      </c>
    </row>
    <row r="67" spans="1:29" x14ac:dyDescent="0.2">
      <c r="A67">
        <v>60</v>
      </c>
      <c r="B67" t="s">
        <v>123</v>
      </c>
      <c r="C67" t="b">
        <v>0</v>
      </c>
      <c r="D67" t="s">
        <v>162</v>
      </c>
      <c r="E67" t="s">
        <v>1</v>
      </c>
      <c r="F67" t="s">
        <v>58</v>
      </c>
      <c r="G67" t="s">
        <v>59</v>
      </c>
      <c r="H67" t="s">
        <v>60</v>
      </c>
      <c r="I67" s="3">
        <v>17.147945404052734</v>
      </c>
      <c r="J67" s="3">
        <v>17.095087051391602</v>
      </c>
      <c r="K67" s="3">
        <v>5.7563237845897675E-2</v>
      </c>
      <c r="L67" s="3">
        <v>5.648643895983696E-2</v>
      </c>
      <c r="M67" s="3">
        <v>5.8644156903028488E-2</v>
      </c>
      <c r="N67" s="3">
        <v>2.36933259293437E-3</v>
      </c>
      <c r="O67" s="3">
        <v>13.036600112915039</v>
      </c>
      <c r="P67" s="3">
        <v>0.99709999561309814</v>
      </c>
      <c r="Q67" s="3">
        <v>-3.2941999435424805</v>
      </c>
      <c r="R67" s="3">
        <v>101.1702880859375</v>
      </c>
      <c r="S67" t="b">
        <v>1</v>
      </c>
      <c r="T67" s="3">
        <v>0.37925531680736047</v>
      </c>
      <c r="U67" t="b">
        <v>1</v>
      </c>
      <c r="V67">
        <v>3</v>
      </c>
      <c r="W67">
        <v>11</v>
      </c>
      <c r="X67" t="s">
        <v>61</v>
      </c>
      <c r="Y67" t="s">
        <v>62</v>
      </c>
      <c r="Z67" s="3">
        <v>0.9686093208989851</v>
      </c>
      <c r="AA67" t="s">
        <v>63</v>
      </c>
      <c r="AB67" t="s">
        <v>63</v>
      </c>
      <c r="AC67" t="s">
        <v>63</v>
      </c>
    </row>
    <row r="68" spans="1:29" x14ac:dyDescent="0.2">
      <c r="A68">
        <v>61</v>
      </c>
      <c r="B68" t="s">
        <v>124</v>
      </c>
      <c r="C68" t="b">
        <v>0</v>
      </c>
      <c r="D68" t="s">
        <v>151</v>
      </c>
      <c r="E68" t="s">
        <v>0</v>
      </c>
      <c r="F68" t="s">
        <v>125</v>
      </c>
      <c r="G68" t="s">
        <v>59</v>
      </c>
      <c r="H68" t="s">
        <v>60</v>
      </c>
      <c r="I68" s="3">
        <v>14.132525444030762</v>
      </c>
      <c r="J68" s="3">
        <v>14.132525444030762</v>
      </c>
      <c r="K68" t="s">
        <v>62</v>
      </c>
      <c r="L68" s="3">
        <v>1</v>
      </c>
      <c r="M68" t="s">
        <v>62</v>
      </c>
      <c r="N68" t="s">
        <v>62</v>
      </c>
      <c r="O68" s="3">
        <v>14.21399974822998</v>
      </c>
      <c r="P68" s="3">
        <v>0.99959999322891235</v>
      </c>
      <c r="Q68" s="3">
        <v>-3.1951999664306641</v>
      </c>
      <c r="R68" s="3">
        <v>105.57460021972656</v>
      </c>
      <c r="S68" t="b">
        <v>1</v>
      </c>
      <c r="T68" s="3">
        <v>0.49742765100776537</v>
      </c>
      <c r="U68" t="b">
        <v>1</v>
      </c>
      <c r="V68">
        <v>3</v>
      </c>
      <c r="W68">
        <v>8</v>
      </c>
      <c r="X68" t="s">
        <v>61</v>
      </c>
      <c r="Y68" t="s">
        <v>62</v>
      </c>
      <c r="Z68" s="3">
        <v>0.97984892177618399</v>
      </c>
      <c r="AA68" t="s">
        <v>63</v>
      </c>
      <c r="AB68" t="s">
        <v>63</v>
      </c>
      <c r="AC68" t="s">
        <v>63</v>
      </c>
    </row>
    <row r="69" spans="1:29" x14ac:dyDescent="0.2">
      <c r="A69">
        <v>62</v>
      </c>
      <c r="B69" t="s">
        <v>126</v>
      </c>
      <c r="C69" t="b">
        <v>0</v>
      </c>
      <c r="D69" t="s">
        <v>151</v>
      </c>
      <c r="E69" t="s">
        <v>0</v>
      </c>
      <c r="F69" t="s">
        <v>125</v>
      </c>
      <c r="G69" t="s">
        <v>59</v>
      </c>
      <c r="H69" t="s">
        <v>60</v>
      </c>
      <c r="I69" s="3">
        <v>17.338600158691406</v>
      </c>
      <c r="J69" s="3">
        <v>17.338600158691406</v>
      </c>
      <c r="K69" t="s">
        <v>62</v>
      </c>
      <c r="L69" s="3">
        <v>0.10000000149011612</v>
      </c>
      <c r="M69" t="s">
        <v>62</v>
      </c>
      <c r="N69" t="s">
        <v>62</v>
      </c>
      <c r="O69" s="3">
        <v>14.21399974822998</v>
      </c>
      <c r="P69" s="3">
        <v>0.99959999322891235</v>
      </c>
      <c r="Q69" s="3">
        <v>-3.1951999664306641</v>
      </c>
      <c r="R69" s="3">
        <v>105.57460021972656</v>
      </c>
      <c r="S69" t="b">
        <v>1</v>
      </c>
      <c r="T69" s="3">
        <v>0.49742765100776537</v>
      </c>
      <c r="U69" t="b">
        <v>1</v>
      </c>
      <c r="V69">
        <v>3</v>
      </c>
      <c r="W69">
        <v>11</v>
      </c>
      <c r="X69" t="s">
        <v>61</v>
      </c>
      <c r="Y69" t="s">
        <v>62</v>
      </c>
      <c r="Z69" s="3">
        <v>0.98569280061469378</v>
      </c>
      <c r="AA69" t="s">
        <v>63</v>
      </c>
      <c r="AB69" t="s">
        <v>63</v>
      </c>
      <c r="AC69" t="s">
        <v>63</v>
      </c>
    </row>
    <row r="70" spans="1:29" x14ac:dyDescent="0.2">
      <c r="A70">
        <v>63</v>
      </c>
      <c r="B70" t="s">
        <v>127</v>
      </c>
      <c r="C70" t="b">
        <v>0</v>
      </c>
      <c r="D70" t="s">
        <v>151</v>
      </c>
      <c r="E70" t="s">
        <v>0</v>
      </c>
      <c r="F70" t="s">
        <v>125</v>
      </c>
      <c r="G70" t="s">
        <v>59</v>
      </c>
      <c r="H70" t="s">
        <v>60</v>
      </c>
      <c r="I70" s="3">
        <v>20.640165328979492</v>
      </c>
      <c r="J70" s="3">
        <v>20.640165328979492</v>
      </c>
      <c r="K70" t="s">
        <v>62</v>
      </c>
      <c r="L70" s="3">
        <v>9.9999997764825821E-3</v>
      </c>
      <c r="M70" t="s">
        <v>62</v>
      </c>
      <c r="N70" t="s">
        <v>62</v>
      </c>
      <c r="O70" s="3">
        <v>14.21399974822998</v>
      </c>
      <c r="P70" s="3">
        <v>0.99959999322891235</v>
      </c>
      <c r="Q70" s="3">
        <v>-3.1951999664306641</v>
      </c>
      <c r="R70" s="3">
        <v>105.57460021972656</v>
      </c>
      <c r="S70" t="b">
        <v>1</v>
      </c>
      <c r="T70" s="3">
        <v>0.49742765100776537</v>
      </c>
      <c r="U70" t="b">
        <v>1</v>
      </c>
      <c r="V70">
        <v>3</v>
      </c>
      <c r="W70">
        <v>14</v>
      </c>
      <c r="X70" t="s">
        <v>61</v>
      </c>
      <c r="Y70" t="s">
        <v>62</v>
      </c>
      <c r="Z70" s="3">
        <v>0.98819646685246199</v>
      </c>
      <c r="AA70" t="s">
        <v>63</v>
      </c>
      <c r="AB70" t="s">
        <v>63</v>
      </c>
      <c r="AC70" t="s">
        <v>63</v>
      </c>
    </row>
    <row r="71" spans="1:29" x14ac:dyDescent="0.2">
      <c r="A71">
        <v>64</v>
      </c>
      <c r="B71" t="s">
        <v>128</v>
      </c>
      <c r="C71" t="b">
        <v>0</v>
      </c>
      <c r="D71" t="s">
        <v>151</v>
      </c>
      <c r="E71" t="s">
        <v>0</v>
      </c>
      <c r="F71" t="s">
        <v>125</v>
      </c>
      <c r="G71" t="s">
        <v>59</v>
      </c>
      <c r="H71" t="s">
        <v>60</v>
      </c>
      <c r="I71" s="3">
        <v>24.04084587097168</v>
      </c>
      <c r="J71" s="3">
        <v>24.04084587097168</v>
      </c>
      <c r="K71" t="s">
        <v>62</v>
      </c>
      <c r="L71" s="3">
        <v>1.0000000474974513E-3</v>
      </c>
      <c r="M71" t="s">
        <v>62</v>
      </c>
      <c r="N71" t="s">
        <v>62</v>
      </c>
      <c r="O71" s="3">
        <v>14.21399974822998</v>
      </c>
      <c r="P71" s="3">
        <v>0.99959999322891235</v>
      </c>
      <c r="Q71" s="3">
        <v>-3.1951999664306641</v>
      </c>
      <c r="R71" s="3">
        <v>105.57460021972656</v>
      </c>
      <c r="S71" t="b">
        <v>1</v>
      </c>
      <c r="T71" s="3">
        <v>0.49742765100776537</v>
      </c>
      <c r="U71" t="b">
        <v>1</v>
      </c>
      <c r="V71">
        <v>3</v>
      </c>
      <c r="W71">
        <v>17</v>
      </c>
      <c r="X71" t="s">
        <v>61</v>
      </c>
      <c r="Y71" t="s">
        <v>62</v>
      </c>
      <c r="Z71" s="3">
        <v>0.98671595381177701</v>
      </c>
      <c r="AA71" t="s">
        <v>63</v>
      </c>
      <c r="AB71" t="s">
        <v>63</v>
      </c>
      <c r="AC71" t="s">
        <v>63</v>
      </c>
    </row>
    <row r="72" spans="1:29" x14ac:dyDescent="0.2">
      <c r="A72">
        <v>65</v>
      </c>
      <c r="B72" t="s">
        <v>129</v>
      </c>
      <c r="C72" t="b">
        <v>0</v>
      </c>
      <c r="D72" t="s">
        <v>151</v>
      </c>
      <c r="E72" t="s">
        <v>0</v>
      </c>
      <c r="F72" t="s">
        <v>125</v>
      </c>
      <c r="G72" t="s">
        <v>59</v>
      </c>
      <c r="H72" t="s">
        <v>60</v>
      </c>
      <c r="I72" s="3">
        <v>27.04332160949707</v>
      </c>
      <c r="J72" s="3">
        <v>27.04332160949707</v>
      </c>
      <c r="K72" t="s">
        <v>62</v>
      </c>
      <c r="L72" s="3">
        <v>9.9999997473787516E-5</v>
      </c>
      <c r="M72" t="s">
        <v>62</v>
      </c>
      <c r="N72" t="s">
        <v>62</v>
      </c>
      <c r="O72" s="3">
        <v>14.21399974822998</v>
      </c>
      <c r="P72" s="3">
        <v>0.99959999322891235</v>
      </c>
      <c r="Q72" s="3">
        <v>-3.1951999664306641</v>
      </c>
      <c r="R72" s="3">
        <v>105.57460021972656</v>
      </c>
      <c r="S72" t="b">
        <v>1</v>
      </c>
      <c r="T72" s="3">
        <v>0.49742765100776537</v>
      </c>
      <c r="U72" t="b">
        <v>1</v>
      </c>
      <c r="V72">
        <v>3</v>
      </c>
      <c r="W72">
        <v>20</v>
      </c>
      <c r="X72" t="s">
        <v>61</v>
      </c>
      <c r="Y72" t="s">
        <v>62</v>
      </c>
      <c r="Z72" s="3">
        <v>0.98749185479937029</v>
      </c>
      <c r="AA72" t="s">
        <v>63</v>
      </c>
      <c r="AB72" t="s">
        <v>63</v>
      </c>
      <c r="AC72" t="s">
        <v>63</v>
      </c>
    </row>
    <row r="73" spans="1:29" x14ac:dyDescent="0.2">
      <c r="A73">
        <v>66</v>
      </c>
      <c r="B73" t="s">
        <v>130</v>
      </c>
      <c r="C73" t="b">
        <v>0</v>
      </c>
      <c r="D73" t="s">
        <v>151</v>
      </c>
      <c r="E73" t="s">
        <v>0</v>
      </c>
      <c r="F73" t="s">
        <v>125</v>
      </c>
      <c r="G73" t="s">
        <v>59</v>
      </c>
      <c r="H73" t="s">
        <v>60</v>
      </c>
      <c r="I73" s="3">
        <v>30.071378707885742</v>
      </c>
      <c r="J73" s="3">
        <v>30.071378707885742</v>
      </c>
      <c r="K73" t="s">
        <v>62</v>
      </c>
      <c r="L73" s="3">
        <v>9.9999997473787516E-6</v>
      </c>
      <c r="M73" t="s">
        <v>62</v>
      </c>
      <c r="N73" t="s">
        <v>62</v>
      </c>
      <c r="O73" s="3">
        <v>14.21399974822998</v>
      </c>
      <c r="P73" s="3">
        <v>0.99959999322891235</v>
      </c>
      <c r="Q73" s="3">
        <v>-3.1951999664306641</v>
      </c>
      <c r="R73" s="3">
        <v>105.57460021972656</v>
      </c>
      <c r="S73" t="b">
        <v>1</v>
      </c>
      <c r="T73" s="3">
        <v>0.49742765100776537</v>
      </c>
      <c r="U73" t="b">
        <v>1</v>
      </c>
      <c r="V73">
        <v>3</v>
      </c>
      <c r="W73">
        <v>23</v>
      </c>
      <c r="X73" t="s">
        <v>61</v>
      </c>
      <c r="Y73" t="s">
        <v>62</v>
      </c>
      <c r="Z73" s="3">
        <v>0.98120042313495326</v>
      </c>
      <c r="AA73" t="s">
        <v>63</v>
      </c>
      <c r="AB73" t="s">
        <v>63</v>
      </c>
      <c r="AC73" t="s">
        <v>63</v>
      </c>
    </row>
    <row r="74" spans="1:29" x14ac:dyDescent="0.2">
      <c r="A74">
        <v>67</v>
      </c>
      <c r="B74" t="s">
        <v>131</v>
      </c>
      <c r="C74" t="b">
        <v>0</v>
      </c>
      <c r="D74" t="s">
        <v>151</v>
      </c>
      <c r="E74" t="s">
        <v>0</v>
      </c>
      <c r="F74" t="s">
        <v>125</v>
      </c>
      <c r="G74" t="s">
        <v>59</v>
      </c>
      <c r="H74" t="s">
        <v>60</v>
      </c>
      <c r="I74" s="3">
        <v>33.332313537597656</v>
      </c>
      <c r="J74" s="3">
        <v>33.332313537597656</v>
      </c>
      <c r="K74" t="s">
        <v>62</v>
      </c>
      <c r="L74" s="3">
        <v>9.9999999747524271E-7</v>
      </c>
      <c r="M74" t="s">
        <v>62</v>
      </c>
      <c r="N74" t="s">
        <v>62</v>
      </c>
      <c r="O74" s="3">
        <v>14.21399974822998</v>
      </c>
      <c r="P74" s="3">
        <v>0.99959999322891235</v>
      </c>
      <c r="Q74" s="3">
        <v>-3.1951999664306641</v>
      </c>
      <c r="R74" s="3">
        <v>105.57460021972656</v>
      </c>
      <c r="S74" t="b">
        <v>1</v>
      </c>
      <c r="T74" s="3">
        <v>0.49742765100776537</v>
      </c>
      <c r="U74" t="b">
        <v>1</v>
      </c>
      <c r="V74">
        <v>3</v>
      </c>
      <c r="W74">
        <v>26</v>
      </c>
      <c r="X74" t="s">
        <v>61</v>
      </c>
      <c r="Y74" t="s">
        <v>62</v>
      </c>
      <c r="Z74" s="3">
        <v>0.98343274654841384</v>
      </c>
      <c r="AA74" t="s">
        <v>63</v>
      </c>
      <c r="AB74" t="s">
        <v>63</v>
      </c>
      <c r="AC74" t="s">
        <v>63</v>
      </c>
    </row>
    <row r="75" spans="1:29" x14ac:dyDescent="0.2">
      <c r="A75">
        <v>68</v>
      </c>
      <c r="B75" t="s">
        <v>132</v>
      </c>
      <c r="C75" t="b">
        <v>0</v>
      </c>
      <c r="D75" t="s">
        <v>62</v>
      </c>
      <c r="E75" t="s">
        <v>0</v>
      </c>
      <c r="F75" t="s">
        <v>133</v>
      </c>
      <c r="G75" t="s">
        <v>59</v>
      </c>
      <c r="H75" t="s">
        <v>60</v>
      </c>
      <c r="I75" t="s">
        <v>70</v>
      </c>
      <c r="J75" t="s">
        <v>62</v>
      </c>
      <c r="K75" t="s">
        <v>62</v>
      </c>
      <c r="L75" t="s">
        <v>62</v>
      </c>
      <c r="M75" t="s">
        <v>62</v>
      </c>
      <c r="N75" t="s">
        <v>62</v>
      </c>
      <c r="O75" s="3">
        <v>14.21399974822998</v>
      </c>
      <c r="P75" s="3">
        <v>0.99959999322891235</v>
      </c>
      <c r="Q75" s="3">
        <v>-3.1951999664306641</v>
      </c>
      <c r="R75" s="3">
        <v>105.57460021972656</v>
      </c>
      <c r="S75" t="b">
        <v>1</v>
      </c>
      <c r="T75" s="3">
        <v>0.49742765100776537</v>
      </c>
      <c r="U75" t="b">
        <v>1</v>
      </c>
      <c r="V75">
        <v>3</v>
      </c>
      <c r="W75">
        <v>39</v>
      </c>
      <c r="X75" t="s">
        <v>71</v>
      </c>
      <c r="Y75" t="s">
        <v>62</v>
      </c>
      <c r="Z75" s="3">
        <v>0</v>
      </c>
      <c r="AA75" t="s">
        <v>63</v>
      </c>
      <c r="AB75" t="s">
        <v>63</v>
      </c>
      <c r="AC75" t="s">
        <v>63</v>
      </c>
    </row>
    <row r="76" spans="1:29" x14ac:dyDescent="0.2">
      <c r="A76">
        <v>73</v>
      </c>
      <c r="B76" t="s">
        <v>134</v>
      </c>
      <c r="C76" t="b">
        <v>0</v>
      </c>
      <c r="D76" t="s">
        <v>135</v>
      </c>
      <c r="E76" t="s">
        <v>1</v>
      </c>
      <c r="F76" t="s">
        <v>125</v>
      </c>
      <c r="G76" t="s">
        <v>59</v>
      </c>
      <c r="H76" t="s">
        <v>60</v>
      </c>
      <c r="I76" s="3">
        <v>12.773101806640625</v>
      </c>
      <c r="J76" s="3">
        <v>12.773101806640625</v>
      </c>
      <c r="K76" t="s">
        <v>62</v>
      </c>
      <c r="L76" s="3">
        <v>1</v>
      </c>
      <c r="M76" t="s">
        <v>62</v>
      </c>
      <c r="N76" t="s">
        <v>62</v>
      </c>
      <c r="O76" s="3">
        <v>13.036600112915039</v>
      </c>
      <c r="P76" s="3">
        <v>0.99709999561309814</v>
      </c>
      <c r="Q76" s="3">
        <v>-3.2941999435424805</v>
      </c>
      <c r="R76" s="3">
        <v>101.1702880859375</v>
      </c>
      <c r="S76" t="b">
        <v>1</v>
      </c>
      <c r="T76" s="3">
        <v>0.37925531680736047</v>
      </c>
      <c r="U76" t="b">
        <v>1</v>
      </c>
      <c r="V76">
        <v>3</v>
      </c>
      <c r="W76">
        <v>7</v>
      </c>
      <c r="X76" t="s">
        <v>61</v>
      </c>
      <c r="Y76" t="s">
        <v>62</v>
      </c>
      <c r="Z76" s="3">
        <v>0.96975420636693788</v>
      </c>
      <c r="AA76" t="s">
        <v>63</v>
      </c>
      <c r="AB76" t="s">
        <v>63</v>
      </c>
      <c r="AC76" t="s">
        <v>63</v>
      </c>
    </row>
    <row r="77" spans="1:29" x14ac:dyDescent="0.2">
      <c r="A77">
        <v>74</v>
      </c>
      <c r="B77" t="s">
        <v>136</v>
      </c>
      <c r="C77" t="b">
        <v>0</v>
      </c>
      <c r="D77" t="s">
        <v>135</v>
      </c>
      <c r="E77" t="s">
        <v>1</v>
      </c>
      <c r="F77" t="s">
        <v>125</v>
      </c>
      <c r="G77" t="s">
        <v>59</v>
      </c>
      <c r="H77" t="s">
        <v>60</v>
      </c>
      <c r="I77" s="3">
        <v>15.990716934204102</v>
      </c>
      <c r="J77" s="3">
        <v>15.990716934204102</v>
      </c>
      <c r="K77" t="s">
        <v>62</v>
      </c>
      <c r="L77" s="3">
        <v>0.10000000149011612</v>
      </c>
      <c r="M77" t="s">
        <v>62</v>
      </c>
      <c r="N77" t="s">
        <v>62</v>
      </c>
      <c r="O77" s="3">
        <v>13.036600112915039</v>
      </c>
      <c r="P77" s="3">
        <v>0.99709999561309814</v>
      </c>
      <c r="Q77" s="3">
        <v>-3.2941999435424805</v>
      </c>
      <c r="R77" s="3">
        <v>101.1702880859375</v>
      </c>
      <c r="S77" t="b">
        <v>1</v>
      </c>
      <c r="T77" s="3">
        <v>0.37925531680736047</v>
      </c>
      <c r="U77" t="b">
        <v>1</v>
      </c>
      <c r="V77">
        <v>3</v>
      </c>
      <c r="W77">
        <v>10</v>
      </c>
      <c r="X77" t="s">
        <v>61</v>
      </c>
      <c r="Y77" t="s">
        <v>62</v>
      </c>
      <c r="Z77" s="3">
        <v>0.96691925582756011</v>
      </c>
      <c r="AA77" t="s">
        <v>63</v>
      </c>
      <c r="AB77" t="s">
        <v>63</v>
      </c>
      <c r="AC77" t="s">
        <v>63</v>
      </c>
    </row>
    <row r="78" spans="1:29" x14ac:dyDescent="0.2">
      <c r="A78">
        <v>75</v>
      </c>
      <c r="B78" t="s">
        <v>137</v>
      </c>
      <c r="C78" t="b">
        <v>0</v>
      </c>
      <c r="D78" t="s">
        <v>135</v>
      </c>
      <c r="E78" t="s">
        <v>1</v>
      </c>
      <c r="F78" t="s">
        <v>125</v>
      </c>
      <c r="G78" t="s">
        <v>59</v>
      </c>
      <c r="H78" t="s">
        <v>60</v>
      </c>
      <c r="I78" s="3">
        <v>20.381624221801758</v>
      </c>
      <c r="J78" s="3">
        <v>20.381624221801758</v>
      </c>
      <c r="K78" t="s">
        <v>62</v>
      </c>
      <c r="L78" s="3">
        <v>9.9999997764825821E-3</v>
      </c>
      <c r="M78" t="s">
        <v>62</v>
      </c>
      <c r="N78" t="s">
        <v>62</v>
      </c>
      <c r="O78" s="3">
        <v>13.036600112915039</v>
      </c>
      <c r="P78" s="3">
        <v>0.99709999561309814</v>
      </c>
      <c r="Q78" s="3">
        <v>-3.2941999435424805</v>
      </c>
      <c r="R78" s="3">
        <v>101.1702880859375</v>
      </c>
      <c r="S78" t="b">
        <v>1</v>
      </c>
      <c r="T78" s="3">
        <v>0.37925531680736047</v>
      </c>
      <c r="U78" t="b">
        <v>1</v>
      </c>
      <c r="V78">
        <v>3</v>
      </c>
      <c r="W78">
        <v>14</v>
      </c>
      <c r="X78" t="s">
        <v>61</v>
      </c>
      <c r="Y78" t="s">
        <v>62</v>
      </c>
      <c r="Z78" s="3">
        <v>0.96202623753654304</v>
      </c>
      <c r="AA78" t="s">
        <v>63</v>
      </c>
      <c r="AB78" t="s">
        <v>63</v>
      </c>
      <c r="AC78" t="s">
        <v>63</v>
      </c>
    </row>
    <row r="79" spans="1:29" x14ac:dyDescent="0.2">
      <c r="A79">
        <v>76</v>
      </c>
      <c r="B79" t="s">
        <v>138</v>
      </c>
      <c r="C79" t="b">
        <v>0</v>
      </c>
      <c r="D79" t="s">
        <v>135</v>
      </c>
      <c r="E79" t="s">
        <v>1</v>
      </c>
      <c r="F79" t="s">
        <v>125</v>
      </c>
      <c r="G79" t="s">
        <v>59</v>
      </c>
      <c r="H79" t="s">
        <v>60</v>
      </c>
      <c r="I79" s="3">
        <v>22.928915023803711</v>
      </c>
      <c r="J79" s="3">
        <v>22.928915023803711</v>
      </c>
      <c r="K79" t="s">
        <v>62</v>
      </c>
      <c r="L79" s="3">
        <v>1.0000000474974513E-3</v>
      </c>
      <c r="M79" t="s">
        <v>62</v>
      </c>
      <c r="N79" t="s">
        <v>62</v>
      </c>
      <c r="O79" s="3">
        <v>13.036600112915039</v>
      </c>
      <c r="P79" s="3">
        <v>0.99709999561309814</v>
      </c>
      <c r="Q79" s="3">
        <v>-3.2941999435424805</v>
      </c>
      <c r="R79" s="3">
        <v>101.1702880859375</v>
      </c>
      <c r="S79" t="b">
        <v>1</v>
      </c>
      <c r="T79" s="3">
        <v>0.37925531680736047</v>
      </c>
      <c r="U79" t="b">
        <v>1</v>
      </c>
      <c r="V79">
        <v>3</v>
      </c>
      <c r="W79">
        <v>17</v>
      </c>
      <c r="X79" t="s">
        <v>61</v>
      </c>
      <c r="Y79" t="s">
        <v>62</v>
      </c>
      <c r="Z79" s="3">
        <v>0.96556328957229964</v>
      </c>
      <c r="AA79" t="s">
        <v>63</v>
      </c>
      <c r="AB79" t="s">
        <v>63</v>
      </c>
      <c r="AC79" t="s">
        <v>63</v>
      </c>
    </row>
    <row r="80" spans="1:29" x14ac:dyDescent="0.2">
      <c r="A80">
        <v>77</v>
      </c>
      <c r="B80" t="s">
        <v>139</v>
      </c>
      <c r="C80" t="b">
        <v>0</v>
      </c>
      <c r="D80" t="s">
        <v>135</v>
      </c>
      <c r="E80" t="s">
        <v>1</v>
      </c>
      <c r="F80" t="s">
        <v>125</v>
      </c>
      <c r="G80" t="s">
        <v>59</v>
      </c>
      <c r="H80" t="s">
        <v>60</v>
      </c>
      <c r="I80" s="3">
        <v>26.282012939453125</v>
      </c>
      <c r="J80" s="3">
        <v>26.282012939453125</v>
      </c>
      <c r="K80" t="s">
        <v>62</v>
      </c>
      <c r="L80" s="3">
        <v>9.9999997473787516E-5</v>
      </c>
      <c r="M80" t="s">
        <v>62</v>
      </c>
      <c r="N80" t="s">
        <v>62</v>
      </c>
      <c r="O80" s="3">
        <v>13.036600112915039</v>
      </c>
      <c r="P80" s="3">
        <v>0.99709999561309814</v>
      </c>
      <c r="Q80" s="3">
        <v>-3.2941999435424805</v>
      </c>
      <c r="R80" s="3">
        <v>101.1702880859375</v>
      </c>
      <c r="S80" t="b">
        <v>1</v>
      </c>
      <c r="T80" s="3">
        <v>0.37925531680736047</v>
      </c>
      <c r="U80" t="b">
        <v>1</v>
      </c>
      <c r="V80">
        <v>3</v>
      </c>
      <c r="W80">
        <v>20</v>
      </c>
      <c r="X80" t="s">
        <v>61</v>
      </c>
      <c r="Y80" t="s">
        <v>62</v>
      </c>
      <c r="Z80" s="3">
        <v>0.95832373848769414</v>
      </c>
      <c r="AA80" t="s">
        <v>63</v>
      </c>
      <c r="AB80" t="s">
        <v>63</v>
      </c>
      <c r="AC80" t="s">
        <v>63</v>
      </c>
    </row>
    <row r="81" spans="1:29" x14ac:dyDescent="0.2">
      <c r="A81">
        <v>78</v>
      </c>
      <c r="B81" t="s">
        <v>140</v>
      </c>
      <c r="C81" t="b">
        <v>0</v>
      </c>
      <c r="D81" t="s">
        <v>135</v>
      </c>
      <c r="E81" t="s">
        <v>1</v>
      </c>
      <c r="F81" t="s">
        <v>125</v>
      </c>
      <c r="G81" t="s">
        <v>59</v>
      </c>
      <c r="H81" t="s">
        <v>60</v>
      </c>
      <c r="I81" s="3">
        <v>29.600105285644531</v>
      </c>
      <c r="J81" s="3">
        <v>29.600105285644531</v>
      </c>
      <c r="K81" t="s">
        <v>62</v>
      </c>
      <c r="L81" s="3">
        <v>9.9999997473787516E-6</v>
      </c>
      <c r="M81" t="s">
        <v>62</v>
      </c>
      <c r="N81" t="s">
        <v>62</v>
      </c>
      <c r="O81" s="3">
        <v>13.036600112915039</v>
      </c>
      <c r="P81" s="3">
        <v>0.99709999561309814</v>
      </c>
      <c r="Q81" s="3">
        <v>-3.2941999435424805</v>
      </c>
      <c r="R81" s="3">
        <v>101.1702880859375</v>
      </c>
      <c r="S81" t="b">
        <v>1</v>
      </c>
      <c r="T81" s="3">
        <v>0.37925531680736047</v>
      </c>
      <c r="U81" t="b">
        <v>1</v>
      </c>
      <c r="V81">
        <v>3</v>
      </c>
      <c r="W81">
        <v>23</v>
      </c>
      <c r="X81" t="s">
        <v>61</v>
      </c>
      <c r="Y81" t="s">
        <v>62</v>
      </c>
      <c r="Z81" s="3">
        <v>0.95726714062685991</v>
      </c>
      <c r="AA81" t="s">
        <v>63</v>
      </c>
      <c r="AB81" t="s">
        <v>63</v>
      </c>
      <c r="AC81" t="s">
        <v>63</v>
      </c>
    </row>
    <row r="82" spans="1:29" x14ac:dyDescent="0.2">
      <c r="A82">
        <v>79</v>
      </c>
      <c r="B82" t="s">
        <v>141</v>
      </c>
      <c r="C82" t="b">
        <v>0</v>
      </c>
      <c r="D82" t="s">
        <v>135</v>
      </c>
      <c r="E82" t="s">
        <v>1</v>
      </c>
      <c r="F82" t="s">
        <v>125</v>
      </c>
      <c r="G82" t="s">
        <v>59</v>
      </c>
      <c r="H82" t="s">
        <v>60</v>
      </c>
      <c r="I82" s="3">
        <v>32.480079650878906</v>
      </c>
      <c r="J82" s="3">
        <v>32.480079650878906</v>
      </c>
      <c r="K82" t="s">
        <v>62</v>
      </c>
      <c r="L82" s="3">
        <v>9.9999999747524271E-7</v>
      </c>
      <c r="M82" t="s">
        <v>62</v>
      </c>
      <c r="N82" t="s">
        <v>62</v>
      </c>
      <c r="O82" s="3">
        <v>13.036600112915039</v>
      </c>
      <c r="P82" s="3">
        <v>0.99709999561309814</v>
      </c>
      <c r="Q82" s="3">
        <v>-3.2941999435424805</v>
      </c>
      <c r="R82" s="3">
        <v>101.1702880859375</v>
      </c>
      <c r="S82" t="b">
        <v>1</v>
      </c>
      <c r="T82" s="3">
        <v>0.37925531680736047</v>
      </c>
      <c r="U82" t="b">
        <v>1</v>
      </c>
      <c r="V82">
        <v>3</v>
      </c>
      <c r="W82">
        <v>26</v>
      </c>
      <c r="X82" t="s">
        <v>61</v>
      </c>
      <c r="Y82" t="s">
        <v>62</v>
      </c>
      <c r="Z82" s="3">
        <v>0.94642331970342697</v>
      </c>
      <c r="AA82" t="s">
        <v>63</v>
      </c>
      <c r="AB82" t="s">
        <v>63</v>
      </c>
      <c r="AC82" t="s">
        <v>63</v>
      </c>
    </row>
    <row r="83" spans="1:29" x14ac:dyDescent="0.2">
      <c r="A83">
        <v>80</v>
      </c>
      <c r="B83" t="s">
        <v>142</v>
      </c>
      <c r="C83" t="b">
        <v>0</v>
      </c>
      <c r="D83" t="s">
        <v>62</v>
      </c>
      <c r="E83" t="s">
        <v>1</v>
      </c>
      <c r="F83" t="s">
        <v>133</v>
      </c>
      <c r="G83" t="s">
        <v>59</v>
      </c>
      <c r="H83" t="s">
        <v>60</v>
      </c>
      <c r="I83" t="s">
        <v>70</v>
      </c>
      <c r="J83" t="s">
        <v>62</v>
      </c>
      <c r="K83" t="s">
        <v>62</v>
      </c>
      <c r="L83" t="s">
        <v>62</v>
      </c>
      <c r="M83" t="s">
        <v>62</v>
      </c>
      <c r="N83" t="s">
        <v>62</v>
      </c>
      <c r="O83" s="3">
        <v>13.036600112915039</v>
      </c>
      <c r="P83" s="3">
        <v>0.99709999561309814</v>
      </c>
      <c r="Q83" s="3">
        <v>-3.2941999435424805</v>
      </c>
      <c r="R83" s="3">
        <v>101.1702880859375</v>
      </c>
      <c r="S83" t="b">
        <v>1</v>
      </c>
      <c r="T83" s="3">
        <v>0.37925531680736047</v>
      </c>
      <c r="U83" t="b">
        <v>1</v>
      </c>
      <c r="V83">
        <v>3</v>
      </c>
      <c r="W83">
        <v>39</v>
      </c>
      <c r="X83" t="s">
        <v>71</v>
      </c>
      <c r="Y83" t="s">
        <v>62</v>
      </c>
      <c r="Z83" s="3">
        <v>0</v>
      </c>
      <c r="AA83" t="s">
        <v>63</v>
      </c>
      <c r="AB83" t="s">
        <v>63</v>
      </c>
      <c r="AC83" t="s">
        <v>63</v>
      </c>
    </row>
    <row r="85" spans="1:29" x14ac:dyDescent="0.2">
      <c r="A85" t="s">
        <v>206</v>
      </c>
    </row>
    <row r="86" spans="1:29" x14ac:dyDescent="0.2">
      <c r="A86" t="s">
        <v>29</v>
      </c>
      <c r="B86" t="s">
        <v>30</v>
      </c>
      <c r="C86" t="s">
        <v>31</v>
      </c>
      <c r="D86" t="s">
        <v>32</v>
      </c>
      <c r="E86" t="s">
        <v>33</v>
      </c>
      <c r="F86" t="s">
        <v>34</v>
      </c>
      <c r="G86" t="s">
        <v>35</v>
      </c>
      <c r="H86" t="s">
        <v>36</v>
      </c>
      <c r="I86" t="s">
        <v>37</v>
      </c>
      <c r="J86" t="s">
        <v>38</v>
      </c>
      <c r="K86" t="s">
        <v>39</v>
      </c>
      <c r="L86" t="s">
        <v>40</v>
      </c>
      <c r="M86" t="s">
        <v>3</v>
      </c>
      <c r="N86" t="s">
        <v>41</v>
      </c>
      <c r="O86" t="s">
        <v>42</v>
      </c>
      <c r="P86" t="s">
        <v>43</v>
      </c>
      <c r="Q86" t="s">
        <v>44</v>
      </c>
      <c r="R86" t="s">
        <v>45</v>
      </c>
      <c r="S86" t="s">
        <v>46</v>
      </c>
      <c r="T86" t="s">
        <v>47</v>
      </c>
      <c r="U86" t="s">
        <v>48</v>
      </c>
      <c r="V86" t="s">
        <v>49</v>
      </c>
      <c r="W86" t="s">
        <v>50</v>
      </c>
      <c r="X86" t="s">
        <v>51</v>
      </c>
      <c r="Y86" t="s">
        <v>52</v>
      </c>
      <c r="Z86" t="s">
        <v>53</v>
      </c>
    </row>
    <row r="87" spans="1:29" x14ac:dyDescent="0.2">
      <c r="A87">
        <v>1</v>
      </c>
      <c r="B87" t="s">
        <v>57</v>
      </c>
      <c r="C87" t="b">
        <v>0</v>
      </c>
      <c r="D87" t="s">
        <v>163</v>
      </c>
      <c r="E87" t="s">
        <v>0</v>
      </c>
      <c r="F87" t="s">
        <v>58</v>
      </c>
      <c r="G87" t="s">
        <v>59</v>
      </c>
      <c r="H87" t="s">
        <v>60</v>
      </c>
      <c r="I87" s="3">
        <v>16.823902130126953</v>
      </c>
      <c r="J87" s="3">
        <v>16.75849723815918</v>
      </c>
      <c r="K87" s="3">
        <v>6.5846018493175507E-2</v>
      </c>
      <c r="L87" s="3">
        <v>0.13500203192234039</v>
      </c>
      <c r="M87" s="3">
        <v>0.14152060449123383</v>
      </c>
      <c r="N87" s="3">
        <v>6.6159791313111782E-3</v>
      </c>
      <c r="O87" s="3">
        <v>14.002900123596191</v>
      </c>
      <c r="P87" s="3">
        <v>0.99989998340606689</v>
      </c>
      <c r="Q87" s="3">
        <v>-3.2437999248504639</v>
      </c>
      <c r="R87" s="3">
        <v>103.36696624755859</v>
      </c>
      <c r="S87" t="b">
        <v>1</v>
      </c>
      <c r="T87" s="3">
        <v>0.48747441737833419</v>
      </c>
      <c r="U87" t="b">
        <v>1</v>
      </c>
      <c r="V87">
        <v>3</v>
      </c>
      <c r="W87">
        <v>10</v>
      </c>
      <c r="X87" t="s">
        <v>61</v>
      </c>
      <c r="Y87" t="s">
        <v>62</v>
      </c>
      <c r="Z87" s="3">
        <v>0.98307593303631602</v>
      </c>
    </row>
    <row r="88" spans="1:29" x14ac:dyDescent="0.2">
      <c r="A88">
        <v>2</v>
      </c>
      <c r="B88" t="s">
        <v>64</v>
      </c>
      <c r="C88" t="b">
        <v>0</v>
      </c>
      <c r="D88" t="s">
        <v>163</v>
      </c>
      <c r="E88" t="s">
        <v>0</v>
      </c>
      <c r="F88" t="s">
        <v>58</v>
      </c>
      <c r="G88" t="s">
        <v>59</v>
      </c>
      <c r="H88" t="s">
        <v>60</v>
      </c>
      <c r="I88" s="3">
        <v>16.759370803833008</v>
      </c>
      <c r="J88" s="3">
        <v>16.75849723815918</v>
      </c>
      <c r="K88" s="3">
        <v>6.5846018493175507E-2</v>
      </c>
      <c r="L88" s="3">
        <v>0.14132989943027496</v>
      </c>
      <c r="M88" s="3">
        <v>0.14152060449123383</v>
      </c>
      <c r="N88" s="3">
        <v>6.6159791313111782E-3</v>
      </c>
      <c r="O88" s="3">
        <v>14.002900123596191</v>
      </c>
      <c r="P88" s="3">
        <v>0.99989998340606689</v>
      </c>
      <c r="Q88" s="3">
        <v>-3.2437999248504639</v>
      </c>
      <c r="R88" s="3">
        <v>103.36696624755859</v>
      </c>
      <c r="S88" t="b">
        <v>1</v>
      </c>
      <c r="T88" s="3">
        <v>0.48747441737833419</v>
      </c>
      <c r="U88" t="b">
        <v>1</v>
      </c>
      <c r="V88">
        <v>3</v>
      </c>
      <c r="W88">
        <v>10</v>
      </c>
      <c r="X88" t="s">
        <v>61</v>
      </c>
      <c r="Y88" t="s">
        <v>62</v>
      </c>
      <c r="Z88" s="3">
        <v>0.98735679581659319</v>
      </c>
    </row>
    <row r="89" spans="1:29" x14ac:dyDescent="0.2">
      <c r="A89">
        <v>3</v>
      </c>
      <c r="B89" t="s">
        <v>65</v>
      </c>
      <c r="C89" t="b">
        <v>0</v>
      </c>
      <c r="D89" t="s">
        <v>163</v>
      </c>
      <c r="E89" t="s">
        <v>0</v>
      </c>
      <c r="F89" t="s">
        <v>58</v>
      </c>
      <c r="G89" t="s">
        <v>59</v>
      </c>
      <c r="H89" t="s">
        <v>60</v>
      </c>
      <c r="I89" s="3">
        <v>16.692218780517578</v>
      </c>
      <c r="J89" s="3">
        <v>16.75849723815918</v>
      </c>
      <c r="K89" s="3">
        <v>6.5846018493175507E-2</v>
      </c>
      <c r="L89" s="3">
        <v>0.14822986721992493</v>
      </c>
      <c r="M89" s="3">
        <v>0.14152060449123383</v>
      </c>
      <c r="N89" s="3">
        <v>6.6159791313111782E-3</v>
      </c>
      <c r="O89" s="3">
        <v>14.002900123596191</v>
      </c>
      <c r="P89" s="3">
        <v>0.99989998340606689</v>
      </c>
      <c r="Q89" s="3">
        <v>-3.2437999248504639</v>
      </c>
      <c r="R89" s="3">
        <v>103.36696624755859</v>
      </c>
      <c r="S89" t="b">
        <v>1</v>
      </c>
      <c r="T89" s="3">
        <v>0.48747441737833419</v>
      </c>
      <c r="U89" t="b">
        <v>1</v>
      </c>
      <c r="V89">
        <v>3</v>
      </c>
      <c r="W89">
        <v>10</v>
      </c>
      <c r="X89" t="s">
        <v>61</v>
      </c>
      <c r="Y89" t="s">
        <v>62</v>
      </c>
      <c r="Z89" s="3">
        <v>0.98234688593489861</v>
      </c>
    </row>
    <row r="90" spans="1:29" x14ac:dyDescent="0.2">
      <c r="A90">
        <v>7</v>
      </c>
      <c r="B90" t="s">
        <v>69</v>
      </c>
      <c r="C90" t="b">
        <v>0</v>
      </c>
      <c r="D90" t="s">
        <v>163</v>
      </c>
      <c r="E90" t="s">
        <v>1</v>
      </c>
      <c r="F90" t="s">
        <v>58</v>
      </c>
      <c r="G90" t="s">
        <v>59</v>
      </c>
      <c r="H90" t="s">
        <v>60</v>
      </c>
      <c r="I90" s="3">
        <v>16.806282043457031</v>
      </c>
      <c r="J90" s="3">
        <v>16.876546859741211</v>
      </c>
      <c r="K90" s="3">
        <v>6.3704229891300201E-2</v>
      </c>
      <c r="L90" s="3">
        <v>8.7816961109638214E-2</v>
      </c>
      <c r="M90" s="3">
        <v>8.3719253540039062E-2</v>
      </c>
      <c r="N90" s="3">
        <v>3.7039765156805515E-3</v>
      </c>
      <c r="O90" s="3">
        <v>13.277199745178223</v>
      </c>
      <c r="P90" s="3">
        <v>0.99779999256134033</v>
      </c>
      <c r="Q90" s="3">
        <v>-3.3406000137329102</v>
      </c>
      <c r="R90" s="3">
        <v>99.226646423339844</v>
      </c>
      <c r="S90" t="b">
        <v>1</v>
      </c>
      <c r="T90" s="3">
        <v>0.37451638650394214</v>
      </c>
      <c r="U90" t="b">
        <v>1</v>
      </c>
      <c r="V90">
        <v>3</v>
      </c>
      <c r="W90">
        <v>11</v>
      </c>
      <c r="X90" t="s">
        <v>61</v>
      </c>
      <c r="Y90" t="s">
        <v>62</v>
      </c>
      <c r="Z90" s="3">
        <v>0.97033186689542328</v>
      </c>
    </row>
    <row r="91" spans="1:29" x14ac:dyDescent="0.2">
      <c r="A91">
        <v>8</v>
      </c>
      <c r="B91" t="s">
        <v>73</v>
      </c>
      <c r="C91" t="b">
        <v>0</v>
      </c>
      <c r="D91" t="s">
        <v>163</v>
      </c>
      <c r="E91" t="s">
        <v>1</v>
      </c>
      <c r="F91" t="s">
        <v>58</v>
      </c>
      <c r="G91" t="s">
        <v>59</v>
      </c>
      <c r="H91" t="s">
        <v>60</v>
      </c>
      <c r="I91" s="3">
        <v>16.892827987670898</v>
      </c>
      <c r="J91" s="3">
        <v>16.876546859741211</v>
      </c>
      <c r="K91" s="3">
        <v>6.3704229891300201E-2</v>
      </c>
      <c r="L91" s="3">
        <v>8.2731537520885468E-2</v>
      </c>
      <c r="M91" s="3">
        <v>8.3719253540039062E-2</v>
      </c>
      <c r="N91" s="3">
        <v>3.7039765156805515E-3</v>
      </c>
      <c r="O91" s="3">
        <v>13.277199745178223</v>
      </c>
      <c r="P91" s="3">
        <v>0.99779999256134033</v>
      </c>
      <c r="Q91" s="3">
        <v>-3.3406000137329102</v>
      </c>
      <c r="R91" s="3">
        <v>99.226646423339844</v>
      </c>
      <c r="S91" t="b">
        <v>1</v>
      </c>
      <c r="T91" s="3">
        <v>0.37451638650394214</v>
      </c>
      <c r="U91" t="b">
        <v>1</v>
      </c>
      <c r="V91">
        <v>3</v>
      </c>
      <c r="W91">
        <v>11</v>
      </c>
      <c r="X91" t="s">
        <v>61</v>
      </c>
      <c r="Y91" t="s">
        <v>62</v>
      </c>
      <c r="Z91" s="3">
        <v>0.96993361499401454</v>
      </c>
    </row>
    <row r="92" spans="1:29" x14ac:dyDescent="0.2">
      <c r="A92">
        <v>9</v>
      </c>
      <c r="B92" t="s">
        <v>75</v>
      </c>
      <c r="C92" t="b">
        <v>0</v>
      </c>
      <c r="D92" t="s">
        <v>163</v>
      </c>
      <c r="E92" t="s">
        <v>1</v>
      </c>
      <c r="F92" t="s">
        <v>58</v>
      </c>
      <c r="G92" t="s">
        <v>59</v>
      </c>
      <c r="H92" t="s">
        <v>60</v>
      </c>
      <c r="I92" s="3">
        <v>16.930530548095703</v>
      </c>
      <c r="J92" s="3">
        <v>16.876546859741211</v>
      </c>
      <c r="K92" s="3">
        <v>6.3704229891300201E-2</v>
      </c>
      <c r="L92" s="3">
        <v>8.0609254539012909E-2</v>
      </c>
      <c r="M92" s="3">
        <v>8.3719253540039062E-2</v>
      </c>
      <c r="N92" s="3">
        <v>3.7039765156805515E-3</v>
      </c>
      <c r="O92" s="3">
        <v>13.277199745178223</v>
      </c>
      <c r="P92" s="3">
        <v>0.99779999256134033</v>
      </c>
      <c r="Q92" s="3">
        <v>-3.3406000137329102</v>
      </c>
      <c r="R92" s="3">
        <v>99.226646423339844</v>
      </c>
      <c r="S92" t="b">
        <v>1</v>
      </c>
      <c r="T92" s="3">
        <v>0.37451638650394214</v>
      </c>
      <c r="U92" t="b">
        <v>1</v>
      </c>
      <c r="V92">
        <v>3</v>
      </c>
      <c r="W92">
        <v>11</v>
      </c>
      <c r="X92" t="s">
        <v>61</v>
      </c>
      <c r="Y92" t="s">
        <v>62</v>
      </c>
      <c r="Z92" s="3">
        <v>0.96888633249864142</v>
      </c>
    </row>
    <row r="93" spans="1:29" x14ac:dyDescent="0.2">
      <c r="A93">
        <v>13</v>
      </c>
      <c r="B93" t="s">
        <v>79</v>
      </c>
      <c r="C93" t="b">
        <v>0</v>
      </c>
      <c r="D93" t="s">
        <v>164</v>
      </c>
      <c r="E93" t="s">
        <v>0</v>
      </c>
      <c r="F93" t="s">
        <v>58</v>
      </c>
      <c r="G93" t="s">
        <v>59</v>
      </c>
      <c r="H93" t="s">
        <v>60</v>
      </c>
      <c r="I93" s="3">
        <v>16.924272537231445</v>
      </c>
      <c r="J93" s="3">
        <v>16.935819625854492</v>
      </c>
      <c r="K93" s="3">
        <v>2.2358808666467667E-2</v>
      </c>
      <c r="L93" s="3">
        <v>0.12571817636489868</v>
      </c>
      <c r="M93" s="3">
        <v>0.12470230460166931</v>
      </c>
      <c r="N93" s="3">
        <v>1.9701712299138308E-3</v>
      </c>
      <c r="O93" s="3">
        <v>14.002900123596191</v>
      </c>
      <c r="P93" s="3">
        <v>0.99989998340606689</v>
      </c>
      <c r="Q93" s="3">
        <v>-3.2437999248504639</v>
      </c>
      <c r="R93" s="3">
        <v>103.36696624755859</v>
      </c>
      <c r="S93" t="b">
        <v>1</v>
      </c>
      <c r="T93" s="3">
        <v>0.48747441737833419</v>
      </c>
      <c r="U93" t="b">
        <v>1</v>
      </c>
      <c r="V93">
        <v>3</v>
      </c>
      <c r="W93">
        <v>10</v>
      </c>
      <c r="X93" t="s">
        <v>61</v>
      </c>
      <c r="Y93" t="s">
        <v>62</v>
      </c>
      <c r="Z93" s="3">
        <v>0.98551558278390594</v>
      </c>
    </row>
    <row r="94" spans="1:29" x14ac:dyDescent="0.2">
      <c r="A94">
        <v>14</v>
      </c>
      <c r="B94" t="s">
        <v>80</v>
      </c>
      <c r="C94" t="b">
        <v>0</v>
      </c>
      <c r="D94" t="s">
        <v>164</v>
      </c>
      <c r="E94" t="s">
        <v>0</v>
      </c>
      <c r="F94" t="s">
        <v>58</v>
      </c>
      <c r="G94" t="s">
        <v>59</v>
      </c>
      <c r="H94" t="s">
        <v>60</v>
      </c>
      <c r="I94" s="3">
        <v>16.961591720581055</v>
      </c>
      <c r="J94" s="3">
        <v>16.935819625854492</v>
      </c>
      <c r="K94" s="3">
        <v>2.2358808666467667E-2</v>
      </c>
      <c r="L94" s="3">
        <v>0.12243153899908066</v>
      </c>
      <c r="M94" s="3">
        <v>0.12470230460166931</v>
      </c>
      <c r="N94" s="3">
        <v>1.9701712299138308E-3</v>
      </c>
      <c r="O94" s="3">
        <v>14.002900123596191</v>
      </c>
      <c r="P94" s="3">
        <v>0.99989998340606689</v>
      </c>
      <c r="Q94" s="3">
        <v>-3.2437999248504639</v>
      </c>
      <c r="R94" s="3">
        <v>103.36696624755859</v>
      </c>
      <c r="S94" t="b">
        <v>1</v>
      </c>
      <c r="T94" s="3">
        <v>0.48747441737833419</v>
      </c>
      <c r="U94" t="b">
        <v>1</v>
      </c>
      <c r="V94">
        <v>3</v>
      </c>
      <c r="W94">
        <v>10</v>
      </c>
      <c r="X94" t="s">
        <v>61</v>
      </c>
      <c r="Y94" t="s">
        <v>62</v>
      </c>
      <c r="Z94" s="3">
        <v>0.98813219089883075</v>
      </c>
    </row>
    <row r="95" spans="1:29" x14ac:dyDescent="0.2">
      <c r="A95">
        <v>15</v>
      </c>
      <c r="B95" t="s">
        <v>81</v>
      </c>
      <c r="C95" t="b">
        <v>0</v>
      </c>
      <c r="D95" t="s">
        <v>164</v>
      </c>
      <c r="E95" t="s">
        <v>0</v>
      </c>
      <c r="F95" t="s">
        <v>58</v>
      </c>
      <c r="G95" t="s">
        <v>59</v>
      </c>
      <c r="H95" t="s">
        <v>60</v>
      </c>
      <c r="I95" s="3">
        <v>16.921596527099609</v>
      </c>
      <c r="J95" s="3">
        <v>16.935819625854492</v>
      </c>
      <c r="K95" s="3">
        <v>2.2358808666467667E-2</v>
      </c>
      <c r="L95" s="3">
        <v>0.12595720589160919</v>
      </c>
      <c r="M95" s="3">
        <v>0.12470230460166931</v>
      </c>
      <c r="N95" s="3">
        <v>1.9701712299138308E-3</v>
      </c>
      <c r="O95" s="3">
        <v>14.002900123596191</v>
      </c>
      <c r="P95" s="3">
        <v>0.99989998340606689</v>
      </c>
      <c r="Q95" s="3">
        <v>-3.2437999248504639</v>
      </c>
      <c r="R95" s="3">
        <v>103.36696624755859</v>
      </c>
      <c r="S95" t="b">
        <v>1</v>
      </c>
      <c r="T95" s="3">
        <v>0.48747441737833419</v>
      </c>
      <c r="U95" t="b">
        <v>1</v>
      </c>
      <c r="V95">
        <v>3</v>
      </c>
      <c r="W95">
        <v>10</v>
      </c>
      <c r="X95" t="s">
        <v>61</v>
      </c>
      <c r="Y95" t="s">
        <v>62</v>
      </c>
      <c r="Z95" s="3">
        <v>0.98404622467452929</v>
      </c>
    </row>
    <row r="96" spans="1:29" x14ac:dyDescent="0.2">
      <c r="A96">
        <v>19</v>
      </c>
      <c r="B96" t="s">
        <v>85</v>
      </c>
      <c r="C96" t="b">
        <v>0</v>
      </c>
      <c r="D96" t="s">
        <v>164</v>
      </c>
      <c r="E96" t="s">
        <v>1</v>
      </c>
      <c r="F96" t="s">
        <v>58</v>
      </c>
      <c r="G96" t="s">
        <v>59</v>
      </c>
      <c r="H96" t="s">
        <v>60</v>
      </c>
      <c r="I96" s="3">
        <v>17.179988861083984</v>
      </c>
      <c r="J96" s="3">
        <v>17.181024551391602</v>
      </c>
      <c r="K96" s="3">
        <v>3.4899767488241196E-2</v>
      </c>
      <c r="L96" s="3">
        <v>6.7875057458877563E-2</v>
      </c>
      <c r="M96" s="3">
        <v>6.7839764058589935E-2</v>
      </c>
      <c r="N96" s="3">
        <v>1.6309242928400636E-3</v>
      </c>
      <c r="O96" s="3">
        <v>13.277199745178223</v>
      </c>
      <c r="P96" s="3">
        <v>0.99779999256134033</v>
      </c>
      <c r="Q96" s="3">
        <v>-3.3406000137329102</v>
      </c>
      <c r="R96" s="3">
        <v>99.226646423339844</v>
      </c>
      <c r="S96" t="b">
        <v>1</v>
      </c>
      <c r="T96" s="3">
        <v>0.37451638650394214</v>
      </c>
      <c r="U96" t="b">
        <v>1</v>
      </c>
      <c r="V96">
        <v>3</v>
      </c>
      <c r="W96">
        <v>11</v>
      </c>
      <c r="X96" t="s">
        <v>61</v>
      </c>
      <c r="Y96" t="s">
        <v>62</v>
      </c>
      <c r="Z96" s="3">
        <v>0.9694109588321338</v>
      </c>
    </row>
    <row r="97" spans="1:26" x14ac:dyDescent="0.2">
      <c r="A97">
        <v>20</v>
      </c>
      <c r="B97" t="s">
        <v>86</v>
      </c>
      <c r="C97" t="b">
        <v>0</v>
      </c>
      <c r="D97" t="s">
        <v>164</v>
      </c>
      <c r="E97" t="s">
        <v>1</v>
      </c>
      <c r="F97" t="s">
        <v>58</v>
      </c>
      <c r="G97" t="s">
        <v>59</v>
      </c>
      <c r="H97" t="s">
        <v>60</v>
      </c>
      <c r="I97" s="3">
        <v>17.146652221679688</v>
      </c>
      <c r="J97" s="3">
        <v>17.181024551391602</v>
      </c>
      <c r="K97" s="3">
        <v>3.4899767488241196E-2</v>
      </c>
      <c r="L97" s="3">
        <v>6.9452747702598572E-2</v>
      </c>
      <c r="M97" s="3">
        <v>6.7839764058589935E-2</v>
      </c>
      <c r="N97" s="3">
        <v>1.6309242928400636E-3</v>
      </c>
      <c r="O97" s="3">
        <v>13.277199745178223</v>
      </c>
      <c r="P97" s="3">
        <v>0.99779999256134033</v>
      </c>
      <c r="Q97" s="3">
        <v>-3.3406000137329102</v>
      </c>
      <c r="R97" s="3">
        <v>99.226646423339844</v>
      </c>
      <c r="S97" t="b">
        <v>1</v>
      </c>
      <c r="T97" s="3">
        <v>0.37451638650394214</v>
      </c>
      <c r="U97" t="b">
        <v>1</v>
      </c>
      <c r="V97">
        <v>3</v>
      </c>
      <c r="W97">
        <v>11</v>
      </c>
      <c r="X97" t="s">
        <v>61</v>
      </c>
      <c r="Y97" t="s">
        <v>62</v>
      </c>
      <c r="Z97" s="3">
        <v>0.96764438659208218</v>
      </c>
    </row>
    <row r="98" spans="1:26" x14ac:dyDescent="0.2">
      <c r="A98">
        <v>21</v>
      </c>
      <c r="B98" t="s">
        <v>87</v>
      </c>
      <c r="C98" t="b">
        <v>0</v>
      </c>
      <c r="D98" t="s">
        <v>164</v>
      </c>
      <c r="E98" t="s">
        <v>1</v>
      </c>
      <c r="F98" t="s">
        <v>58</v>
      </c>
      <c r="G98" t="s">
        <v>59</v>
      </c>
      <c r="H98" t="s">
        <v>60</v>
      </c>
      <c r="I98" s="3">
        <v>17.216428756713867</v>
      </c>
      <c r="J98" s="3">
        <v>17.181024551391602</v>
      </c>
      <c r="K98" s="3">
        <v>3.4899767488241196E-2</v>
      </c>
      <c r="L98" s="3">
        <v>6.6191472113132477E-2</v>
      </c>
      <c r="M98" s="3">
        <v>6.7839764058589935E-2</v>
      </c>
      <c r="N98" s="3">
        <v>1.6309242928400636E-3</v>
      </c>
      <c r="O98" s="3">
        <v>13.277199745178223</v>
      </c>
      <c r="P98" s="3">
        <v>0.99779999256134033</v>
      </c>
      <c r="Q98" s="3">
        <v>-3.3406000137329102</v>
      </c>
      <c r="R98" s="3">
        <v>99.226646423339844</v>
      </c>
      <c r="S98" t="b">
        <v>1</v>
      </c>
      <c r="T98" s="3">
        <v>0.37451638650394214</v>
      </c>
      <c r="U98" t="b">
        <v>1</v>
      </c>
      <c r="V98">
        <v>3</v>
      </c>
      <c r="W98">
        <v>11</v>
      </c>
      <c r="X98" t="s">
        <v>61</v>
      </c>
      <c r="Y98" t="s">
        <v>62</v>
      </c>
      <c r="Z98" s="3">
        <v>0.96931471745429887</v>
      </c>
    </row>
    <row r="99" spans="1:26" x14ac:dyDescent="0.2">
      <c r="A99">
        <v>25</v>
      </c>
      <c r="B99" t="s">
        <v>91</v>
      </c>
      <c r="C99" t="b">
        <v>0</v>
      </c>
      <c r="D99" t="s">
        <v>165</v>
      </c>
      <c r="E99" t="s">
        <v>0</v>
      </c>
      <c r="F99" t="s">
        <v>58</v>
      </c>
      <c r="G99" t="s">
        <v>59</v>
      </c>
      <c r="H99" t="s">
        <v>60</v>
      </c>
      <c r="I99" s="3">
        <v>16.48651123046875</v>
      </c>
      <c r="J99" s="3">
        <v>16.432535171508789</v>
      </c>
      <c r="K99" s="3">
        <v>4.8614788800477982E-2</v>
      </c>
      <c r="L99" s="3">
        <v>0.17153443396091461</v>
      </c>
      <c r="M99" s="3">
        <v>0.17830449342727661</v>
      </c>
      <c r="N99" s="3">
        <v>6.1109070666134357E-3</v>
      </c>
      <c r="O99" s="3">
        <v>14.002900123596191</v>
      </c>
      <c r="P99" s="3">
        <v>0.99989998340606689</v>
      </c>
      <c r="Q99" s="3">
        <v>-3.2437999248504639</v>
      </c>
      <c r="R99" s="3">
        <v>103.36696624755859</v>
      </c>
      <c r="S99" t="b">
        <v>1</v>
      </c>
      <c r="T99" s="3">
        <v>0.48747441737833419</v>
      </c>
      <c r="U99" t="b">
        <v>1</v>
      </c>
      <c r="V99">
        <v>3</v>
      </c>
      <c r="W99">
        <v>10</v>
      </c>
      <c r="X99" t="s">
        <v>61</v>
      </c>
      <c r="Y99" t="s">
        <v>62</v>
      </c>
      <c r="Z99" s="3">
        <v>0.98251054464826426</v>
      </c>
    </row>
    <row r="100" spans="1:26" x14ac:dyDescent="0.2">
      <c r="A100">
        <v>26</v>
      </c>
      <c r="B100" t="s">
        <v>92</v>
      </c>
      <c r="C100" t="b">
        <v>0</v>
      </c>
      <c r="D100" t="s">
        <v>165</v>
      </c>
      <c r="E100" t="s">
        <v>0</v>
      </c>
      <c r="F100" t="s">
        <v>58</v>
      </c>
      <c r="G100" t="s">
        <v>59</v>
      </c>
      <c r="H100" t="s">
        <v>60</v>
      </c>
      <c r="I100" s="3">
        <v>16.392190933227539</v>
      </c>
      <c r="J100" s="3">
        <v>16.432535171508789</v>
      </c>
      <c r="K100" s="3">
        <v>4.8614788800477982E-2</v>
      </c>
      <c r="L100" s="3">
        <v>0.18341228365898132</v>
      </c>
      <c r="M100" s="3">
        <v>0.17830449342727661</v>
      </c>
      <c r="N100" s="3">
        <v>6.1109070666134357E-3</v>
      </c>
      <c r="O100" s="3">
        <v>14.002900123596191</v>
      </c>
      <c r="P100" s="3">
        <v>0.99989998340606689</v>
      </c>
      <c r="Q100" s="3">
        <v>-3.2437999248504639</v>
      </c>
      <c r="R100" s="3">
        <v>103.36696624755859</v>
      </c>
      <c r="S100" t="b">
        <v>1</v>
      </c>
      <c r="T100" s="3">
        <v>0.48747441737833419</v>
      </c>
      <c r="U100" t="b">
        <v>1</v>
      </c>
      <c r="V100">
        <v>3</v>
      </c>
      <c r="W100">
        <v>10</v>
      </c>
      <c r="X100" t="s">
        <v>61</v>
      </c>
      <c r="Y100" t="s">
        <v>62</v>
      </c>
      <c r="Z100" s="3">
        <v>0.98802313811901532</v>
      </c>
    </row>
    <row r="101" spans="1:26" x14ac:dyDescent="0.2">
      <c r="A101">
        <v>27</v>
      </c>
      <c r="B101" t="s">
        <v>93</v>
      </c>
      <c r="C101" t="b">
        <v>0</v>
      </c>
      <c r="D101" t="s">
        <v>165</v>
      </c>
      <c r="E101" t="s">
        <v>0</v>
      </c>
      <c r="F101" t="s">
        <v>58</v>
      </c>
      <c r="G101" t="s">
        <v>59</v>
      </c>
      <c r="H101" t="s">
        <v>60</v>
      </c>
      <c r="I101" s="3">
        <v>16.418907165527344</v>
      </c>
      <c r="J101" s="3">
        <v>16.432535171508789</v>
      </c>
      <c r="K101" s="3">
        <v>4.8614788800477982E-2</v>
      </c>
      <c r="L101" s="3">
        <v>0.1799667626619339</v>
      </c>
      <c r="M101" s="3">
        <v>0.17830449342727661</v>
      </c>
      <c r="N101" s="3">
        <v>6.1109070666134357E-3</v>
      </c>
      <c r="O101" s="3">
        <v>14.002900123596191</v>
      </c>
      <c r="P101" s="3">
        <v>0.99989998340606689</v>
      </c>
      <c r="Q101" s="3">
        <v>-3.2437999248504639</v>
      </c>
      <c r="R101" s="3">
        <v>103.36696624755859</v>
      </c>
      <c r="S101" t="b">
        <v>1</v>
      </c>
      <c r="T101" s="3">
        <v>0.48747441737833419</v>
      </c>
      <c r="U101" t="b">
        <v>1</v>
      </c>
      <c r="V101">
        <v>3</v>
      </c>
      <c r="W101">
        <v>10</v>
      </c>
      <c r="X101" t="s">
        <v>61</v>
      </c>
      <c r="Y101" t="s">
        <v>62</v>
      </c>
      <c r="Z101" s="3">
        <v>0.98686106102186688</v>
      </c>
    </row>
    <row r="102" spans="1:26" x14ac:dyDescent="0.2">
      <c r="A102">
        <v>31</v>
      </c>
      <c r="B102" t="s">
        <v>97</v>
      </c>
      <c r="C102" t="b">
        <v>0</v>
      </c>
      <c r="D102" t="s">
        <v>165</v>
      </c>
      <c r="E102" t="s">
        <v>1</v>
      </c>
      <c r="F102" t="s">
        <v>58</v>
      </c>
      <c r="G102" t="s">
        <v>59</v>
      </c>
      <c r="H102" t="s">
        <v>60</v>
      </c>
      <c r="I102" s="3">
        <v>16.517738342285156</v>
      </c>
      <c r="J102" s="3">
        <v>16.53807258605957</v>
      </c>
      <c r="K102" s="3">
        <v>2.398967556655407E-2</v>
      </c>
      <c r="L102" s="3">
        <v>0.10714038461446762</v>
      </c>
      <c r="M102" s="3">
        <v>0.10565871000289917</v>
      </c>
      <c r="N102" s="3">
        <v>1.7418774077668786E-3</v>
      </c>
      <c r="O102" s="3">
        <v>13.277199745178223</v>
      </c>
      <c r="P102" s="3">
        <v>0.99779999256134033</v>
      </c>
      <c r="Q102" s="3">
        <v>-3.3406000137329102</v>
      </c>
      <c r="R102" s="3">
        <v>99.226646423339844</v>
      </c>
      <c r="S102" t="b">
        <v>1</v>
      </c>
      <c r="T102" s="3">
        <v>0.37451638650394214</v>
      </c>
      <c r="U102" t="b">
        <v>1</v>
      </c>
      <c r="V102">
        <v>3</v>
      </c>
      <c r="W102">
        <v>10</v>
      </c>
      <c r="X102" t="s">
        <v>61</v>
      </c>
      <c r="Y102" t="s">
        <v>62</v>
      </c>
      <c r="Z102" s="3">
        <v>0.96731784858819314</v>
      </c>
    </row>
    <row r="103" spans="1:26" x14ac:dyDescent="0.2">
      <c r="A103">
        <v>32</v>
      </c>
      <c r="B103" t="s">
        <v>98</v>
      </c>
      <c r="C103" t="b">
        <v>0</v>
      </c>
      <c r="D103" t="s">
        <v>165</v>
      </c>
      <c r="E103" t="s">
        <v>1</v>
      </c>
      <c r="F103" t="s">
        <v>58</v>
      </c>
      <c r="G103" t="s">
        <v>59</v>
      </c>
      <c r="H103" t="s">
        <v>60</v>
      </c>
      <c r="I103" s="3">
        <v>16.531951904296875</v>
      </c>
      <c r="J103" s="3">
        <v>16.53807258605957</v>
      </c>
      <c r="K103" s="3">
        <v>2.398967556655407E-2</v>
      </c>
      <c r="L103" s="3">
        <v>0.10609585046768188</v>
      </c>
      <c r="M103" s="3">
        <v>0.10565871000289917</v>
      </c>
      <c r="N103" s="3">
        <v>1.7418774077668786E-3</v>
      </c>
      <c r="O103" s="3">
        <v>13.277199745178223</v>
      </c>
      <c r="P103" s="3">
        <v>0.99779999256134033</v>
      </c>
      <c r="Q103" s="3">
        <v>-3.3406000137329102</v>
      </c>
      <c r="R103" s="3">
        <v>99.226646423339844</v>
      </c>
      <c r="S103" t="b">
        <v>1</v>
      </c>
      <c r="T103" s="3">
        <v>0.37451638650394214</v>
      </c>
      <c r="U103" t="b">
        <v>1</v>
      </c>
      <c r="V103">
        <v>3</v>
      </c>
      <c r="W103">
        <v>10</v>
      </c>
      <c r="X103" t="s">
        <v>61</v>
      </c>
      <c r="Y103" t="s">
        <v>62</v>
      </c>
      <c r="Z103" s="3">
        <v>0.97160810055513624</v>
      </c>
    </row>
    <row r="104" spans="1:26" x14ac:dyDescent="0.2">
      <c r="A104">
        <v>33</v>
      </c>
      <c r="B104" t="s">
        <v>99</v>
      </c>
      <c r="C104" t="b">
        <v>0</v>
      </c>
      <c r="D104" t="s">
        <v>165</v>
      </c>
      <c r="E104" t="s">
        <v>1</v>
      </c>
      <c r="F104" t="s">
        <v>58</v>
      </c>
      <c r="G104" t="s">
        <v>59</v>
      </c>
      <c r="H104" t="s">
        <v>60</v>
      </c>
      <c r="I104" s="3">
        <v>16.564531326293945</v>
      </c>
      <c r="J104" s="3">
        <v>16.53807258605957</v>
      </c>
      <c r="K104" s="3">
        <v>2.398967556655407E-2</v>
      </c>
      <c r="L104" s="3">
        <v>0.1037399023771286</v>
      </c>
      <c r="M104" s="3">
        <v>0.10565871000289917</v>
      </c>
      <c r="N104" s="3">
        <v>1.7418774077668786E-3</v>
      </c>
      <c r="O104" s="3">
        <v>13.277199745178223</v>
      </c>
      <c r="P104" s="3">
        <v>0.99779999256134033</v>
      </c>
      <c r="Q104" s="3">
        <v>-3.3406000137329102</v>
      </c>
      <c r="R104" s="3">
        <v>99.226646423339844</v>
      </c>
      <c r="S104" t="b">
        <v>1</v>
      </c>
      <c r="T104" s="3">
        <v>0.37451638650394214</v>
      </c>
      <c r="U104" t="b">
        <v>1</v>
      </c>
      <c r="V104">
        <v>3</v>
      </c>
      <c r="W104">
        <v>10</v>
      </c>
      <c r="X104" t="s">
        <v>61</v>
      </c>
      <c r="Y104" t="s">
        <v>62</v>
      </c>
      <c r="Z104" s="3">
        <v>0.97245556040062719</v>
      </c>
    </row>
    <row r="105" spans="1:26" x14ac:dyDescent="0.2">
      <c r="A105">
        <v>37</v>
      </c>
      <c r="B105" t="s">
        <v>18</v>
      </c>
      <c r="C105" t="b">
        <v>0</v>
      </c>
      <c r="D105" t="s">
        <v>166</v>
      </c>
      <c r="E105" t="s">
        <v>0</v>
      </c>
      <c r="F105" t="s">
        <v>58</v>
      </c>
      <c r="G105" t="s">
        <v>59</v>
      </c>
      <c r="H105" t="s">
        <v>60</v>
      </c>
      <c r="I105" s="3">
        <v>15.81047248840332</v>
      </c>
      <c r="J105" s="3">
        <v>15.851864814758301</v>
      </c>
      <c r="K105" s="3">
        <v>6.9143399596214294E-2</v>
      </c>
      <c r="L105" s="3">
        <v>0.2771793007850647</v>
      </c>
      <c r="M105" s="3">
        <v>0.26936784386634827</v>
      </c>
      <c r="N105" s="3">
        <v>1.3028766959905624E-2</v>
      </c>
      <c r="O105" s="3">
        <v>14.002900123596191</v>
      </c>
      <c r="P105" s="3">
        <v>0.99989998340606689</v>
      </c>
      <c r="Q105" s="3">
        <v>-3.2437999248504639</v>
      </c>
      <c r="R105" s="3">
        <v>103.36696624755859</v>
      </c>
      <c r="S105" t="b">
        <v>1</v>
      </c>
      <c r="T105" s="3">
        <v>0.48747441737833419</v>
      </c>
      <c r="U105" t="b">
        <v>1</v>
      </c>
      <c r="V105">
        <v>3</v>
      </c>
      <c r="W105">
        <v>9</v>
      </c>
      <c r="X105" t="s">
        <v>61</v>
      </c>
      <c r="Y105" t="s">
        <v>62</v>
      </c>
      <c r="Z105" s="3">
        <v>0.98732823218417609</v>
      </c>
    </row>
    <row r="106" spans="1:26" x14ac:dyDescent="0.2">
      <c r="A106">
        <v>38</v>
      </c>
      <c r="B106" t="s">
        <v>103</v>
      </c>
      <c r="C106" t="b">
        <v>0</v>
      </c>
      <c r="D106" t="s">
        <v>166</v>
      </c>
      <c r="E106" t="s">
        <v>0</v>
      </c>
      <c r="F106" t="s">
        <v>58</v>
      </c>
      <c r="G106" t="s">
        <v>59</v>
      </c>
      <c r="H106" t="s">
        <v>60</v>
      </c>
      <c r="I106" s="3">
        <v>15.931686401367188</v>
      </c>
      <c r="J106" s="3">
        <v>15.851864814758301</v>
      </c>
      <c r="K106" s="3">
        <v>6.9143399596214294E-2</v>
      </c>
      <c r="L106" s="3">
        <v>0.25432726740837097</v>
      </c>
      <c r="M106" s="3">
        <v>0.26936784386634827</v>
      </c>
      <c r="N106" s="3">
        <v>1.3028766959905624E-2</v>
      </c>
      <c r="O106" s="3">
        <v>14.002900123596191</v>
      </c>
      <c r="P106" s="3">
        <v>0.99989998340606689</v>
      </c>
      <c r="Q106" s="3">
        <v>-3.2437999248504639</v>
      </c>
      <c r="R106" s="3">
        <v>103.36696624755859</v>
      </c>
      <c r="S106" t="b">
        <v>1</v>
      </c>
      <c r="T106" s="3">
        <v>0.48747441737833419</v>
      </c>
      <c r="U106" t="b">
        <v>1</v>
      </c>
      <c r="V106">
        <v>3</v>
      </c>
      <c r="W106">
        <v>10</v>
      </c>
      <c r="X106" t="s">
        <v>61</v>
      </c>
      <c r="Y106" t="s">
        <v>62</v>
      </c>
      <c r="Z106" s="3">
        <v>0.98624731022112555</v>
      </c>
    </row>
    <row r="107" spans="1:26" x14ac:dyDescent="0.2">
      <c r="A107">
        <v>39</v>
      </c>
      <c r="B107" t="s">
        <v>104</v>
      </c>
      <c r="C107" t="b">
        <v>0</v>
      </c>
      <c r="D107" t="s">
        <v>166</v>
      </c>
      <c r="E107" t="s">
        <v>0</v>
      </c>
      <c r="F107" t="s">
        <v>58</v>
      </c>
      <c r="G107" t="s">
        <v>59</v>
      </c>
      <c r="H107" t="s">
        <v>60</v>
      </c>
      <c r="I107" s="3">
        <v>15.813435554504395</v>
      </c>
      <c r="J107" s="3">
        <v>15.851864814758301</v>
      </c>
      <c r="K107" s="3">
        <v>6.9143399596214294E-2</v>
      </c>
      <c r="L107" s="3">
        <v>0.27659693360328674</v>
      </c>
      <c r="M107" s="3">
        <v>0.26936784386634827</v>
      </c>
      <c r="N107" s="3">
        <v>1.3028766959905624E-2</v>
      </c>
      <c r="O107" s="3">
        <v>14.002900123596191</v>
      </c>
      <c r="P107" s="3">
        <v>0.99989998340606689</v>
      </c>
      <c r="Q107" s="3">
        <v>-3.2437999248504639</v>
      </c>
      <c r="R107" s="3">
        <v>103.36696624755859</v>
      </c>
      <c r="S107" t="b">
        <v>1</v>
      </c>
      <c r="T107" s="3">
        <v>0.48747441737833419</v>
      </c>
      <c r="U107" t="b">
        <v>1</v>
      </c>
      <c r="V107">
        <v>3</v>
      </c>
      <c r="W107">
        <v>9</v>
      </c>
      <c r="X107" t="s">
        <v>61</v>
      </c>
      <c r="Y107" t="s">
        <v>62</v>
      </c>
      <c r="Z107" s="3">
        <v>0.98271921848835464</v>
      </c>
    </row>
    <row r="108" spans="1:26" x14ac:dyDescent="0.2">
      <c r="A108">
        <v>43</v>
      </c>
      <c r="B108" t="s">
        <v>106</v>
      </c>
      <c r="C108" t="b">
        <v>0</v>
      </c>
      <c r="D108" t="s">
        <v>166</v>
      </c>
      <c r="E108" t="s">
        <v>1</v>
      </c>
      <c r="F108" t="s">
        <v>58</v>
      </c>
      <c r="G108" t="s">
        <v>59</v>
      </c>
      <c r="H108" t="s">
        <v>60</v>
      </c>
      <c r="I108" s="3">
        <v>16.476146697998047</v>
      </c>
      <c r="J108" s="3">
        <v>16.460269927978516</v>
      </c>
      <c r="K108" s="3">
        <v>1.4432215131819248E-2</v>
      </c>
      <c r="L108" s="3">
        <v>0.11025633662939072</v>
      </c>
      <c r="M108" s="3">
        <v>0.11147326231002808</v>
      </c>
      <c r="N108" s="3">
        <v>1.1069758329540491E-3</v>
      </c>
      <c r="O108" s="3">
        <v>13.277199745178223</v>
      </c>
      <c r="P108" s="3">
        <v>0.99779999256134033</v>
      </c>
      <c r="Q108" s="3">
        <v>-3.3406000137329102</v>
      </c>
      <c r="R108" s="3">
        <v>99.226646423339844</v>
      </c>
      <c r="S108" t="b">
        <v>1</v>
      </c>
      <c r="T108" s="3">
        <v>0.37451638650394214</v>
      </c>
      <c r="U108" t="b">
        <v>1</v>
      </c>
      <c r="V108">
        <v>3</v>
      </c>
      <c r="W108">
        <v>10</v>
      </c>
      <c r="X108" t="s">
        <v>61</v>
      </c>
      <c r="Y108" t="s">
        <v>62</v>
      </c>
      <c r="Z108" s="3">
        <v>0.97175462457966821</v>
      </c>
    </row>
    <row r="109" spans="1:26" x14ac:dyDescent="0.2">
      <c r="A109">
        <v>44</v>
      </c>
      <c r="B109" t="s">
        <v>107</v>
      </c>
      <c r="C109" t="b">
        <v>0</v>
      </c>
      <c r="D109" t="s">
        <v>166</v>
      </c>
      <c r="E109" t="s">
        <v>1</v>
      </c>
      <c r="F109" t="s">
        <v>58</v>
      </c>
      <c r="G109" t="s">
        <v>59</v>
      </c>
      <c r="H109" t="s">
        <v>60</v>
      </c>
      <c r="I109" s="3">
        <v>16.447946548461914</v>
      </c>
      <c r="J109" s="3">
        <v>16.460269927978516</v>
      </c>
      <c r="K109" s="3">
        <v>1.4432215131819248E-2</v>
      </c>
      <c r="L109" s="3">
        <v>0.11242041736841202</v>
      </c>
      <c r="M109" s="3">
        <v>0.11147326231002808</v>
      </c>
      <c r="N109" s="3">
        <v>1.1069758329540491E-3</v>
      </c>
      <c r="O109" s="3">
        <v>13.277199745178223</v>
      </c>
      <c r="P109" s="3">
        <v>0.99779999256134033</v>
      </c>
      <c r="Q109" s="3">
        <v>-3.3406000137329102</v>
      </c>
      <c r="R109" s="3">
        <v>99.226646423339844</v>
      </c>
      <c r="S109" t="b">
        <v>1</v>
      </c>
      <c r="T109" s="3">
        <v>0.37451638650394214</v>
      </c>
      <c r="U109" t="b">
        <v>1</v>
      </c>
      <c r="V109">
        <v>3</v>
      </c>
      <c r="W109">
        <v>10</v>
      </c>
      <c r="X109" t="s">
        <v>61</v>
      </c>
      <c r="Y109" t="s">
        <v>62</v>
      </c>
      <c r="Z109" s="3">
        <v>0.97274678176734453</v>
      </c>
    </row>
    <row r="110" spans="1:26" x14ac:dyDescent="0.2">
      <c r="A110">
        <v>45</v>
      </c>
      <c r="B110" t="s">
        <v>108</v>
      </c>
      <c r="C110" t="b">
        <v>0</v>
      </c>
      <c r="D110" t="s">
        <v>166</v>
      </c>
      <c r="E110" t="s">
        <v>1</v>
      </c>
      <c r="F110" t="s">
        <v>58</v>
      </c>
      <c r="G110" t="s">
        <v>59</v>
      </c>
      <c r="H110" t="s">
        <v>60</v>
      </c>
      <c r="I110" s="3">
        <v>16.456714630126953</v>
      </c>
      <c r="J110" s="3">
        <v>16.460269927978516</v>
      </c>
      <c r="K110" s="3">
        <v>1.4432215131819248E-2</v>
      </c>
      <c r="L110" s="3">
        <v>0.11174304038286209</v>
      </c>
      <c r="M110" s="3">
        <v>0.11147326231002808</v>
      </c>
      <c r="N110" s="3">
        <v>1.1069758329540491E-3</v>
      </c>
      <c r="O110" s="3">
        <v>13.277199745178223</v>
      </c>
      <c r="P110" s="3">
        <v>0.99779999256134033</v>
      </c>
      <c r="Q110" s="3">
        <v>-3.3406000137329102</v>
      </c>
      <c r="R110" s="3">
        <v>99.226646423339844</v>
      </c>
      <c r="S110" t="b">
        <v>1</v>
      </c>
      <c r="T110" s="3">
        <v>0.37451638650394214</v>
      </c>
      <c r="U110" t="b">
        <v>1</v>
      </c>
      <c r="V110">
        <v>3</v>
      </c>
      <c r="W110">
        <v>10</v>
      </c>
      <c r="X110" t="s">
        <v>61</v>
      </c>
      <c r="Y110" t="s">
        <v>62</v>
      </c>
      <c r="Z110" s="3">
        <v>0.9741080877352154</v>
      </c>
    </row>
    <row r="111" spans="1:26" x14ac:dyDescent="0.2">
      <c r="A111">
        <v>49</v>
      </c>
      <c r="B111" t="s">
        <v>112</v>
      </c>
      <c r="C111" t="b">
        <v>0</v>
      </c>
      <c r="D111" t="s">
        <v>167</v>
      </c>
      <c r="E111" t="s">
        <v>0</v>
      </c>
      <c r="F111" t="s">
        <v>58</v>
      </c>
      <c r="G111" t="s">
        <v>59</v>
      </c>
      <c r="H111" t="s">
        <v>60</v>
      </c>
      <c r="I111" s="3">
        <v>17.341466903686523</v>
      </c>
      <c r="J111" s="3">
        <v>17.30372428894043</v>
      </c>
      <c r="K111" s="3">
        <v>3.318709135055542E-2</v>
      </c>
      <c r="L111" s="3">
        <v>9.3494318425655365E-2</v>
      </c>
      <c r="M111" s="3">
        <v>9.605070948600769E-2</v>
      </c>
      <c r="N111" s="3">
        <v>2.2491919808089733E-3</v>
      </c>
      <c r="O111" s="3">
        <v>14.002900123596191</v>
      </c>
      <c r="P111" s="3">
        <v>0.99989998340606689</v>
      </c>
      <c r="Q111" s="3">
        <v>-3.2437999248504639</v>
      </c>
      <c r="R111" s="3">
        <v>103.36696624755859</v>
      </c>
      <c r="S111" t="b">
        <v>1</v>
      </c>
      <c r="T111" s="3">
        <v>0.48747441737833419</v>
      </c>
      <c r="U111" t="b">
        <v>1</v>
      </c>
      <c r="V111">
        <v>3</v>
      </c>
      <c r="W111">
        <v>10</v>
      </c>
      <c r="X111" t="s">
        <v>61</v>
      </c>
      <c r="Y111" t="s">
        <v>62</v>
      </c>
      <c r="Z111" s="3">
        <v>0.98843888749876341</v>
      </c>
    </row>
    <row r="112" spans="1:26" x14ac:dyDescent="0.2">
      <c r="A112">
        <v>50</v>
      </c>
      <c r="B112" t="s">
        <v>113</v>
      </c>
      <c r="C112" t="b">
        <v>0</v>
      </c>
      <c r="D112" t="s">
        <v>167</v>
      </c>
      <c r="E112" t="s">
        <v>0</v>
      </c>
      <c r="F112" t="s">
        <v>58</v>
      </c>
      <c r="G112" t="s">
        <v>59</v>
      </c>
      <c r="H112" t="s">
        <v>60</v>
      </c>
      <c r="I112" s="3">
        <v>17.279108047485352</v>
      </c>
      <c r="J112" s="3">
        <v>17.30372428894043</v>
      </c>
      <c r="K112" s="3">
        <v>3.318709135055542E-2</v>
      </c>
      <c r="L112" s="3">
        <v>9.7725801169872284E-2</v>
      </c>
      <c r="M112" s="3">
        <v>9.605070948600769E-2</v>
      </c>
      <c r="N112" s="3">
        <v>2.2491919808089733E-3</v>
      </c>
      <c r="O112" s="3">
        <v>14.002900123596191</v>
      </c>
      <c r="P112" s="3">
        <v>0.99989998340606689</v>
      </c>
      <c r="Q112" s="3">
        <v>-3.2437999248504639</v>
      </c>
      <c r="R112" s="3">
        <v>103.36696624755859</v>
      </c>
      <c r="S112" t="b">
        <v>1</v>
      </c>
      <c r="T112" s="3">
        <v>0.48747441737833419</v>
      </c>
      <c r="U112" t="b">
        <v>1</v>
      </c>
      <c r="V112">
        <v>3</v>
      </c>
      <c r="W112">
        <v>10</v>
      </c>
      <c r="X112" t="s">
        <v>61</v>
      </c>
      <c r="Y112" t="s">
        <v>62</v>
      </c>
      <c r="Z112" s="3">
        <v>0.98428275723184921</v>
      </c>
    </row>
    <row r="113" spans="1:26" x14ac:dyDescent="0.2">
      <c r="A113">
        <v>51</v>
      </c>
      <c r="B113" t="s">
        <v>114</v>
      </c>
      <c r="C113" t="b">
        <v>0</v>
      </c>
      <c r="D113" t="s">
        <v>167</v>
      </c>
      <c r="E113" t="s">
        <v>0</v>
      </c>
      <c r="F113" t="s">
        <v>58</v>
      </c>
      <c r="G113" t="s">
        <v>59</v>
      </c>
      <c r="H113" t="s">
        <v>60</v>
      </c>
      <c r="I113" s="3">
        <v>17.290597915649414</v>
      </c>
      <c r="J113" s="3">
        <v>17.30372428894043</v>
      </c>
      <c r="K113" s="3">
        <v>3.318709135055542E-2</v>
      </c>
      <c r="L113" s="3">
        <v>9.6931993961334229E-2</v>
      </c>
      <c r="M113" s="3">
        <v>9.605070948600769E-2</v>
      </c>
      <c r="N113" s="3">
        <v>2.2491919808089733E-3</v>
      </c>
      <c r="O113" s="3">
        <v>14.002900123596191</v>
      </c>
      <c r="P113" s="3">
        <v>0.99989998340606689</v>
      </c>
      <c r="Q113" s="3">
        <v>-3.2437999248504639</v>
      </c>
      <c r="R113" s="3">
        <v>103.36696624755859</v>
      </c>
      <c r="S113" t="b">
        <v>1</v>
      </c>
      <c r="T113" s="3">
        <v>0.48747441737833419</v>
      </c>
      <c r="U113" t="b">
        <v>1</v>
      </c>
      <c r="V113">
        <v>3</v>
      </c>
      <c r="W113">
        <v>11</v>
      </c>
      <c r="X113" t="s">
        <v>61</v>
      </c>
      <c r="Y113" t="s">
        <v>62</v>
      </c>
      <c r="Z113" s="3">
        <v>0.98289660889377106</v>
      </c>
    </row>
    <row r="114" spans="1:26" x14ac:dyDescent="0.2">
      <c r="A114">
        <v>55</v>
      </c>
      <c r="B114" t="s">
        <v>118</v>
      </c>
      <c r="C114" t="b">
        <v>0</v>
      </c>
      <c r="D114" t="s">
        <v>167</v>
      </c>
      <c r="E114" t="s">
        <v>1</v>
      </c>
      <c r="F114" t="s">
        <v>58</v>
      </c>
      <c r="G114" t="s">
        <v>59</v>
      </c>
      <c r="H114" t="s">
        <v>60</v>
      </c>
      <c r="I114" s="3">
        <v>17.628459930419922</v>
      </c>
      <c r="J114" s="3">
        <v>17.631900787353516</v>
      </c>
      <c r="K114" s="3">
        <v>2.8517378494143486E-2</v>
      </c>
      <c r="L114" s="3">
        <v>4.9826633185148239E-2</v>
      </c>
      <c r="M114" s="3">
        <v>4.9715016037225723E-2</v>
      </c>
      <c r="N114" s="3">
        <v>9.7544980235397816E-4</v>
      </c>
      <c r="O114" s="3">
        <v>13.277199745178223</v>
      </c>
      <c r="P114" s="3">
        <v>0.99779999256134033</v>
      </c>
      <c r="Q114" s="3">
        <v>-3.3406000137329102</v>
      </c>
      <c r="R114" s="3">
        <v>99.226646423339844</v>
      </c>
      <c r="S114" t="b">
        <v>1</v>
      </c>
      <c r="T114" s="3">
        <v>0.37451638650394214</v>
      </c>
      <c r="U114" t="b">
        <v>1</v>
      </c>
      <c r="V114">
        <v>3</v>
      </c>
      <c r="W114">
        <v>11</v>
      </c>
      <c r="X114" t="s">
        <v>61</v>
      </c>
      <c r="Y114" t="s">
        <v>62</v>
      </c>
      <c r="Z114" s="3">
        <v>0.96659290083241278</v>
      </c>
    </row>
    <row r="115" spans="1:26" x14ac:dyDescent="0.2">
      <c r="A115">
        <v>56</v>
      </c>
      <c r="B115" t="s">
        <v>119</v>
      </c>
      <c r="C115" t="b">
        <v>0</v>
      </c>
      <c r="D115" t="s">
        <v>167</v>
      </c>
      <c r="E115" t="s">
        <v>1</v>
      </c>
      <c r="F115" t="s">
        <v>58</v>
      </c>
      <c r="G115" t="s">
        <v>59</v>
      </c>
      <c r="H115" t="s">
        <v>60</v>
      </c>
      <c r="I115" s="3">
        <v>17.661981582641602</v>
      </c>
      <c r="J115" s="3">
        <v>17.631900787353516</v>
      </c>
      <c r="K115" s="3">
        <v>2.8517378494143486E-2</v>
      </c>
      <c r="L115" s="3">
        <v>4.8688560724258423E-2</v>
      </c>
      <c r="M115" s="3">
        <v>4.9715016037225723E-2</v>
      </c>
      <c r="N115" s="3">
        <v>9.7544980235397816E-4</v>
      </c>
      <c r="O115" s="3">
        <v>13.277199745178223</v>
      </c>
      <c r="P115" s="3">
        <v>0.99779999256134033</v>
      </c>
      <c r="Q115" s="3">
        <v>-3.3406000137329102</v>
      </c>
      <c r="R115" s="3">
        <v>99.226646423339844</v>
      </c>
      <c r="S115" t="b">
        <v>1</v>
      </c>
      <c r="T115" s="3">
        <v>0.37451638650394214</v>
      </c>
      <c r="U115" t="b">
        <v>1</v>
      </c>
      <c r="V115">
        <v>3</v>
      </c>
      <c r="W115">
        <v>11</v>
      </c>
      <c r="X115" t="s">
        <v>61</v>
      </c>
      <c r="Y115" t="s">
        <v>62</v>
      </c>
      <c r="Z115" s="3">
        <v>0.96492772630089996</v>
      </c>
    </row>
    <row r="116" spans="1:26" x14ac:dyDescent="0.2">
      <c r="A116">
        <v>57</v>
      </c>
      <c r="B116" t="s">
        <v>120</v>
      </c>
      <c r="C116" t="b">
        <v>0</v>
      </c>
      <c r="D116" t="s">
        <v>167</v>
      </c>
      <c r="E116" t="s">
        <v>1</v>
      </c>
      <c r="F116" t="s">
        <v>58</v>
      </c>
      <c r="G116" t="s">
        <v>59</v>
      </c>
      <c r="H116" t="s">
        <v>60</v>
      </c>
      <c r="I116" s="3">
        <v>17.605258941650391</v>
      </c>
      <c r="J116" s="3">
        <v>17.631900787353516</v>
      </c>
      <c r="K116" s="3">
        <v>2.8517378494143486E-2</v>
      </c>
      <c r="L116" s="3">
        <v>5.0629857927560806E-2</v>
      </c>
      <c r="M116" s="3">
        <v>4.9715016037225723E-2</v>
      </c>
      <c r="N116" s="3">
        <v>9.7544980235397816E-4</v>
      </c>
      <c r="O116" s="3">
        <v>13.277199745178223</v>
      </c>
      <c r="P116" s="3">
        <v>0.99779999256134033</v>
      </c>
      <c r="Q116" s="3">
        <v>-3.3406000137329102</v>
      </c>
      <c r="R116" s="3">
        <v>99.226646423339844</v>
      </c>
      <c r="S116" t="b">
        <v>1</v>
      </c>
      <c r="T116" s="3">
        <v>0.37451638650394214</v>
      </c>
      <c r="U116" t="b">
        <v>1</v>
      </c>
      <c r="V116">
        <v>3</v>
      </c>
      <c r="W116">
        <v>11</v>
      </c>
      <c r="X116" t="s">
        <v>61</v>
      </c>
      <c r="Y116" t="s">
        <v>62</v>
      </c>
      <c r="Z116" s="3">
        <v>0.96758260234758453</v>
      </c>
    </row>
    <row r="117" spans="1:26" x14ac:dyDescent="0.2">
      <c r="A117">
        <v>61</v>
      </c>
      <c r="B117" t="s">
        <v>124</v>
      </c>
      <c r="C117" t="b">
        <v>0</v>
      </c>
      <c r="D117" t="s">
        <v>151</v>
      </c>
      <c r="E117" t="s">
        <v>0</v>
      </c>
      <c r="F117" t="s">
        <v>125</v>
      </c>
      <c r="G117" t="s">
        <v>59</v>
      </c>
      <c r="H117" t="s">
        <v>60</v>
      </c>
      <c r="I117" s="3">
        <v>14.024388313293457</v>
      </c>
      <c r="J117" s="3">
        <v>14.024388313293457</v>
      </c>
      <c r="K117" t="s">
        <v>62</v>
      </c>
      <c r="L117" s="3">
        <v>1</v>
      </c>
      <c r="M117" t="s">
        <v>62</v>
      </c>
      <c r="N117" t="s">
        <v>62</v>
      </c>
      <c r="O117" s="3">
        <v>14.002900123596191</v>
      </c>
      <c r="P117" s="3">
        <v>0.99989998340606689</v>
      </c>
      <c r="Q117" s="3">
        <v>-3.2437999248504639</v>
      </c>
      <c r="R117" s="3">
        <v>103.36696624755859</v>
      </c>
      <c r="S117" t="b">
        <v>1</v>
      </c>
      <c r="T117" s="3">
        <v>0.48747441737833419</v>
      </c>
      <c r="U117" t="b">
        <v>1</v>
      </c>
      <c r="V117">
        <v>3</v>
      </c>
      <c r="W117">
        <v>8</v>
      </c>
      <c r="X117" t="s">
        <v>61</v>
      </c>
      <c r="Y117" t="s">
        <v>62</v>
      </c>
      <c r="Z117" s="3">
        <v>0.97803470185392716</v>
      </c>
    </row>
    <row r="118" spans="1:26" x14ac:dyDescent="0.2">
      <c r="A118">
        <v>62</v>
      </c>
      <c r="B118" t="s">
        <v>126</v>
      </c>
      <c r="C118" t="b">
        <v>0</v>
      </c>
      <c r="D118" t="s">
        <v>151</v>
      </c>
      <c r="E118" t="s">
        <v>0</v>
      </c>
      <c r="F118" t="s">
        <v>125</v>
      </c>
      <c r="G118" t="s">
        <v>59</v>
      </c>
      <c r="H118" t="s">
        <v>60</v>
      </c>
      <c r="I118" s="3">
        <v>17.241449356079102</v>
      </c>
      <c r="J118" s="3">
        <v>17.241449356079102</v>
      </c>
      <c r="K118" t="s">
        <v>62</v>
      </c>
      <c r="L118" s="3">
        <v>0.10000000149011612</v>
      </c>
      <c r="M118" t="s">
        <v>62</v>
      </c>
      <c r="N118" t="s">
        <v>62</v>
      </c>
      <c r="O118" s="3">
        <v>14.002900123596191</v>
      </c>
      <c r="P118" s="3">
        <v>0.99989998340606689</v>
      </c>
      <c r="Q118" s="3">
        <v>-3.2437999248504639</v>
      </c>
      <c r="R118" s="3">
        <v>103.36696624755859</v>
      </c>
      <c r="S118" t="b">
        <v>1</v>
      </c>
      <c r="T118" s="3">
        <v>0.48747441737833419</v>
      </c>
      <c r="U118" t="b">
        <v>1</v>
      </c>
      <c r="V118">
        <v>3</v>
      </c>
      <c r="W118">
        <v>10</v>
      </c>
      <c r="X118" t="s">
        <v>61</v>
      </c>
      <c r="Y118" t="s">
        <v>62</v>
      </c>
      <c r="Z118" s="3">
        <v>0.9826888641427578</v>
      </c>
    </row>
    <row r="119" spans="1:26" x14ac:dyDescent="0.2">
      <c r="A119">
        <v>63</v>
      </c>
      <c r="B119" t="s">
        <v>127</v>
      </c>
      <c r="C119" t="b">
        <v>0</v>
      </c>
      <c r="D119" t="s">
        <v>151</v>
      </c>
      <c r="E119" t="s">
        <v>0</v>
      </c>
      <c r="F119" t="s">
        <v>125</v>
      </c>
      <c r="G119" t="s">
        <v>59</v>
      </c>
      <c r="H119" t="s">
        <v>60</v>
      </c>
      <c r="I119" s="3">
        <v>20.428211212158203</v>
      </c>
      <c r="J119" s="3">
        <v>20.428211212158203</v>
      </c>
      <c r="K119" t="s">
        <v>62</v>
      </c>
      <c r="L119" s="3">
        <v>9.9999997764825821E-3</v>
      </c>
      <c r="M119" t="s">
        <v>62</v>
      </c>
      <c r="N119" t="s">
        <v>62</v>
      </c>
      <c r="O119" s="3">
        <v>14.002900123596191</v>
      </c>
      <c r="P119" s="3">
        <v>0.99989998340606689</v>
      </c>
      <c r="Q119" s="3">
        <v>-3.2437999248504639</v>
      </c>
      <c r="R119" s="3">
        <v>103.36696624755859</v>
      </c>
      <c r="S119" t="b">
        <v>1</v>
      </c>
      <c r="T119" s="3">
        <v>0.48747441737833419</v>
      </c>
      <c r="U119" t="b">
        <v>1</v>
      </c>
      <c r="V119">
        <v>3</v>
      </c>
      <c r="W119">
        <v>14</v>
      </c>
      <c r="X119" t="s">
        <v>61</v>
      </c>
      <c r="Y119" t="s">
        <v>62</v>
      </c>
      <c r="Z119" s="3">
        <v>0.98617711637410255</v>
      </c>
    </row>
    <row r="120" spans="1:26" x14ac:dyDescent="0.2">
      <c r="A120">
        <v>64</v>
      </c>
      <c r="B120" t="s">
        <v>128</v>
      </c>
      <c r="C120" t="b">
        <v>0</v>
      </c>
      <c r="D120" t="s">
        <v>151</v>
      </c>
      <c r="E120" t="s">
        <v>0</v>
      </c>
      <c r="F120" t="s">
        <v>125</v>
      </c>
      <c r="G120" t="s">
        <v>59</v>
      </c>
      <c r="H120" t="s">
        <v>60</v>
      </c>
      <c r="I120" s="3">
        <v>23.798192977905273</v>
      </c>
      <c r="J120" s="3">
        <v>23.798192977905273</v>
      </c>
      <c r="K120" t="s">
        <v>62</v>
      </c>
      <c r="L120" s="3">
        <v>1.0000000474974513E-3</v>
      </c>
      <c r="M120" t="s">
        <v>62</v>
      </c>
      <c r="N120" t="s">
        <v>62</v>
      </c>
      <c r="O120" s="3">
        <v>14.002900123596191</v>
      </c>
      <c r="P120" s="3">
        <v>0.99989998340606689</v>
      </c>
      <c r="Q120" s="3">
        <v>-3.2437999248504639</v>
      </c>
      <c r="R120" s="3">
        <v>103.36696624755859</v>
      </c>
      <c r="S120" t="b">
        <v>1</v>
      </c>
      <c r="T120" s="3">
        <v>0.48747441737833419</v>
      </c>
      <c r="U120" t="b">
        <v>1</v>
      </c>
      <c r="V120">
        <v>3</v>
      </c>
      <c r="W120">
        <v>17</v>
      </c>
      <c r="X120" t="s">
        <v>61</v>
      </c>
      <c r="Y120" t="s">
        <v>62</v>
      </c>
      <c r="Z120" s="3">
        <v>0.98973475681187395</v>
      </c>
    </row>
    <row r="121" spans="1:26" x14ac:dyDescent="0.2">
      <c r="A121">
        <v>65</v>
      </c>
      <c r="B121" t="s">
        <v>129</v>
      </c>
      <c r="C121" t="b">
        <v>0</v>
      </c>
      <c r="D121" t="s">
        <v>151</v>
      </c>
      <c r="E121" t="s">
        <v>0</v>
      </c>
      <c r="F121" t="s">
        <v>125</v>
      </c>
      <c r="G121" t="s">
        <v>59</v>
      </c>
      <c r="H121" t="s">
        <v>60</v>
      </c>
      <c r="I121" s="3">
        <v>26.970766067504883</v>
      </c>
      <c r="J121" s="3">
        <v>26.970766067504883</v>
      </c>
      <c r="K121" t="s">
        <v>62</v>
      </c>
      <c r="L121" s="3">
        <v>9.9999997473787516E-5</v>
      </c>
      <c r="M121" t="s">
        <v>62</v>
      </c>
      <c r="N121" t="s">
        <v>62</v>
      </c>
      <c r="O121" s="3">
        <v>14.002900123596191</v>
      </c>
      <c r="P121" s="3">
        <v>0.99989998340606689</v>
      </c>
      <c r="Q121" s="3">
        <v>-3.2437999248504639</v>
      </c>
      <c r="R121" s="3">
        <v>103.36696624755859</v>
      </c>
      <c r="S121" t="b">
        <v>1</v>
      </c>
      <c r="T121" s="3">
        <v>0.48747441737833419</v>
      </c>
      <c r="U121" t="b">
        <v>1</v>
      </c>
      <c r="V121">
        <v>3</v>
      </c>
      <c r="W121">
        <v>20</v>
      </c>
      <c r="X121" t="s">
        <v>61</v>
      </c>
      <c r="Y121" t="s">
        <v>62</v>
      </c>
      <c r="Z121" s="3">
        <v>0.98952549134186973</v>
      </c>
    </row>
    <row r="122" spans="1:26" x14ac:dyDescent="0.2">
      <c r="A122">
        <v>66</v>
      </c>
      <c r="B122" t="s">
        <v>130</v>
      </c>
      <c r="C122" t="b">
        <v>0</v>
      </c>
      <c r="D122" t="s">
        <v>151</v>
      </c>
      <c r="E122" t="s">
        <v>0</v>
      </c>
      <c r="F122" t="s">
        <v>125</v>
      </c>
      <c r="G122" t="s">
        <v>59</v>
      </c>
      <c r="H122" t="s">
        <v>60</v>
      </c>
      <c r="I122" s="3">
        <v>30.193695068359375</v>
      </c>
      <c r="J122" s="3">
        <v>30.193695068359375</v>
      </c>
      <c r="K122" t="s">
        <v>62</v>
      </c>
      <c r="L122" s="3">
        <v>9.9999997473787516E-6</v>
      </c>
      <c r="M122" t="s">
        <v>62</v>
      </c>
      <c r="N122" t="s">
        <v>62</v>
      </c>
      <c r="O122" s="3">
        <v>14.002900123596191</v>
      </c>
      <c r="P122" s="3">
        <v>0.99989998340606689</v>
      </c>
      <c r="Q122" s="3">
        <v>-3.2437999248504639</v>
      </c>
      <c r="R122" s="3">
        <v>103.36696624755859</v>
      </c>
      <c r="S122" t="b">
        <v>1</v>
      </c>
      <c r="T122" s="3">
        <v>0.48747441737833419</v>
      </c>
      <c r="U122" t="b">
        <v>1</v>
      </c>
      <c r="V122">
        <v>3</v>
      </c>
      <c r="W122">
        <v>23</v>
      </c>
      <c r="X122" t="s">
        <v>61</v>
      </c>
      <c r="Y122" t="s">
        <v>62</v>
      </c>
      <c r="Z122" s="3">
        <v>0.98432458945912304</v>
      </c>
    </row>
    <row r="123" spans="1:26" x14ac:dyDescent="0.2">
      <c r="A123">
        <v>67</v>
      </c>
      <c r="B123" t="s">
        <v>131</v>
      </c>
      <c r="C123" t="b">
        <v>0</v>
      </c>
      <c r="D123" t="s">
        <v>151</v>
      </c>
      <c r="E123" t="s">
        <v>0</v>
      </c>
      <c r="F123" t="s">
        <v>125</v>
      </c>
      <c r="G123" t="s">
        <v>59</v>
      </c>
      <c r="H123" t="s">
        <v>60</v>
      </c>
      <c r="I123" s="3">
        <v>33.484493255615234</v>
      </c>
      <c r="J123" s="3">
        <v>33.484493255615234</v>
      </c>
      <c r="K123" t="s">
        <v>62</v>
      </c>
      <c r="L123" s="3">
        <v>9.9999999747524271E-7</v>
      </c>
      <c r="M123" t="s">
        <v>62</v>
      </c>
      <c r="N123" t="s">
        <v>62</v>
      </c>
      <c r="O123" s="3">
        <v>14.002900123596191</v>
      </c>
      <c r="P123" s="3">
        <v>0.99989998340606689</v>
      </c>
      <c r="Q123" s="3">
        <v>-3.2437999248504639</v>
      </c>
      <c r="R123" s="3">
        <v>103.36696624755859</v>
      </c>
      <c r="S123" t="b">
        <v>1</v>
      </c>
      <c r="T123" s="3">
        <v>0.48747441737833419</v>
      </c>
      <c r="U123" t="b">
        <v>1</v>
      </c>
      <c r="V123">
        <v>3</v>
      </c>
      <c r="W123">
        <v>26</v>
      </c>
      <c r="X123" t="s">
        <v>61</v>
      </c>
      <c r="Y123" t="s">
        <v>62</v>
      </c>
      <c r="Z123" s="3">
        <v>0.9798615597707685</v>
      </c>
    </row>
    <row r="124" spans="1:26" x14ac:dyDescent="0.2">
      <c r="A124">
        <v>68</v>
      </c>
      <c r="B124" t="s">
        <v>132</v>
      </c>
      <c r="C124" t="b">
        <v>0</v>
      </c>
      <c r="D124" t="s">
        <v>62</v>
      </c>
      <c r="E124" t="s">
        <v>0</v>
      </c>
      <c r="F124" t="s">
        <v>133</v>
      </c>
      <c r="G124" t="s">
        <v>59</v>
      </c>
      <c r="H124" t="s">
        <v>60</v>
      </c>
      <c r="I124" t="s">
        <v>70</v>
      </c>
      <c r="J124" t="s">
        <v>62</v>
      </c>
      <c r="K124" t="s">
        <v>62</v>
      </c>
      <c r="L124" t="s">
        <v>62</v>
      </c>
      <c r="M124" t="s">
        <v>62</v>
      </c>
      <c r="N124" t="s">
        <v>62</v>
      </c>
      <c r="O124" s="3">
        <v>14.002900123596191</v>
      </c>
      <c r="P124" s="3">
        <v>0.99989998340606689</v>
      </c>
      <c r="Q124" s="3">
        <v>-3.2437999248504639</v>
      </c>
      <c r="R124" s="3">
        <v>103.36696624755859</v>
      </c>
      <c r="S124" t="b">
        <v>1</v>
      </c>
      <c r="T124" s="3">
        <v>0.48747441737833419</v>
      </c>
      <c r="U124" t="b">
        <v>1</v>
      </c>
      <c r="V124">
        <v>3</v>
      </c>
      <c r="W124">
        <v>39</v>
      </c>
      <c r="X124" t="s">
        <v>71</v>
      </c>
      <c r="Y124" t="s">
        <v>62</v>
      </c>
      <c r="Z124" s="3">
        <v>0</v>
      </c>
    </row>
    <row r="125" spans="1:26" x14ac:dyDescent="0.2">
      <c r="A125">
        <v>73</v>
      </c>
      <c r="B125" t="s">
        <v>134</v>
      </c>
      <c r="C125" t="b">
        <v>0</v>
      </c>
      <c r="D125" t="s">
        <v>135</v>
      </c>
      <c r="E125" t="s">
        <v>1</v>
      </c>
      <c r="F125" t="s">
        <v>125</v>
      </c>
      <c r="G125" t="s">
        <v>59</v>
      </c>
      <c r="H125" t="s">
        <v>60</v>
      </c>
      <c r="I125" s="3">
        <v>13.121457099914551</v>
      </c>
      <c r="J125" s="3">
        <v>13.121457099914551</v>
      </c>
      <c r="K125" t="s">
        <v>62</v>
      </c>
      <c r="L125" s="3">
        <v>1</v>
      </c>
      <c r="M125" t="s">
        <v>62</v>
      </c>
      <c r="N125" t="s">
        <v>62</v>
      </c>
      <c r="O125" s="3">
        <v>13.277199745178223</v>
      </c>
      <c r="P125" s="3">
        <v>0.99779999256134033</v>
      </c>
      <c r="Q125" s="3">
        <v>-3.3406000137329102</v>
      </c>
      <c r="R125" s="3">
        <v>99.226646423339844</v>
      </c>
      <c r="S125" t="b">
        <v>1</v>
      </c>
      <c r="T125" s="3">
        <v>0.37451638650394214</v>
      </c>
      <c r="U125" t="b">
        <v>1</v>
      </c>
      <c r="V125">
        <v>3</v>
      </c>
      <c r="W125">
        <v>7</v>
      </c>
      <c r="X125" t="s">
        <v>61</v>
      </c>
      <c r="Y125" t="s">
        <v>62</v>
      </c>
      <c r="Z125" s="3">
        <v>0.96857228009484708</v>
      </c>
    </row>
    <row r="126" spans="1:26" x14ac:dyDescent="0.2">
      <c r="A126">
        <v>74</v>
      </c>
      <c r="B126" t="s">
        <v>136</v>
      </c>
      <c r="C126" t="b">
        <v>0</v>
      </c>
      <c r="D126" t="s">
        <v>135</v>
      </c>
      <c r="E126" t="s">
        <v>1</v>
      </c>
      <c r="F126" t="s">
        <v>125</v>
      </c>
      <c r="G126" t="s">
        <v>59</v>
      </c>
      <c r="H126" t="s">
        <v>60</v>
      </c>
      <c r="I126" s="3">
        <v>16.432765960693359</v>
      </c>
      <c r="J126" s="3">
        <v>16.432765960693359</v>
      </c>
      <c r="K126" t="s">
        <v>62</v>
      </c>
      <c r="L126" s="3">
        <v>0.10000000149011612</v>
      </c>
      <c r="M126" t="s">
        <v>62</v>
      </c>
      <c r="N126" t="s">
        <v>62</v>
      </c>
      <c r="O126" s="3">
        <v>13.277199745178223</v>
      </c>
      <c r="P126" s="3">
        <v>0.99779999256134033</v>
      </c>
      <c r="Q126" s="3">
        <v>-3.3406000137329102</v>
      </c>
      <c r="R126" s="3">
        <v>99.226646423339844</v>
      </c>
      <c r="S126" t="b">
        <v>1</v>
      </c>
      <c r="T126" s="3">
        <v>0.37451638650394214</v>
      </c>
      <c r="U126" t="b">
        <v>1</v>
      </c>
      <c r="V126">
        <v>3</v>
      </c>
      <c r="W126">
        <v>11</v>
      </c>
      <c r="X126" t="s">
        <v>61</v>
      </c>
      <c r="Y126" t="s">
        <v>62</v>
      </c>
      <c r="Z126" s="3">
        <v>0.96375890297169853</v>
      </c>
    </row>
    <row r="127" spans="1:26" x14ac:dyDescent="0.2">
      <c r="A127">
        <v>75</v>
      </c>
      <c r="B127" t="s">
        <v>137</v>
      </c>
      <c r="C127" t="b">
        <v>0</v>
      </c>
      <c r="D127" t="s">
        <v>135</v>
      </c>
      <c r="E127" t="s">
        <v>1</v>
      </c>
      <c r="F127" t="s">
        <v>125</v>
      </c>
      <c r="G127" t="s">
        <v>59</v>
      </c>
      <c r="H127" t="s">
        <v>60</v>
      </c>
      <c r="I127" s="3">
        <v>20.310937881469727</v>
      </c>
      <c r="J127" s="3">
        <v>20.310937881469727</v>
      </c>
      <c r="K127" t="s">
        <v>62</v>
      </c>
      <c r="L127" s="3">
        <v>9.9999997764825821E-3</v>
      </c>
      <c r="M127" t="s">
        <v>62</v>
      </c>
      <c r="N127" t="s">
        <v>62</v>
      </c>
      <c r="O127" s="3">
        <v>13.277199745178223</v>
      </c>
      <c r="P127" s="3">
        <v>0.99779999256134033</v>
      </c>
      <c r="Q127" s="3">
        <v>-3.3406000137329102</v>
      </c>
      <c r="R127" s="3">
        <v>99.226646423339844</v>
      </c>
      <c r="S127" t="b">
        <v>1</v>
      </c>
      <c r="T127" s="3">
        <v>0.37451638650394214</v>
      </c>
      <c r="U127" t="b">
        <v>1</v>
      </c>
      <c r="V127">
        <v>3</v>
      </c>
      <c r="W127">
        <v>13</v>
      </c>
      <c r="X127" t="s">
        <v>61</v>
      </c>
      <c r="Y127" t="s">
        <v>62</v>
      </c>
      <c r="Z127" s="3">
        <v>0.96070110946201936</v>
      </c>
    </row>
    <row r="128" spans="1:26" x14ac:dyDescent="0.2">
      <c r="A128">
        <v>76</v>
      </c>
      <c r="B128" t="s">
        <v>138</v>
      </c>
      <c r="C128" t="b">
        <v>0</v>
      </c>
      <c r="D128" t="s">
        <v>135</v>
      </c>
      <c r="E128" t="s">
        <v>1</v>
      </c>
      <c r="F128" t="s">
        <v>125</v>
      </c>
      <c r="G128" t="s">
        <v>59</v>
      </c>
      <c r="H128" t="s">
        <v>60</v>
      </c>
      <c r="I128" s="3">
        <v>23.223720550537109</v>
      </c>
      <c r="J128" s="3">
        <v>23.223720550537109</v>
      </c>
      <c r="K128" t="s">
        <v>62</v>
      </c>
      <c r="L128" s="3">
        <v>1.0000000474974513E-3</v>
      </c>
      <c r="M128" t="s">
        <v>62</v>
      </c>
      <c r="N128" t="s">
        <v>62</v>
      </c>
      <c r="O128" s="3">
        <v>13.277199745178223</v>
      </c>
      <c r="P128" s="3">
        <v>0.99779999256134033</v>
      </c>
      <c r="Q128" s="3">
        <v>-3.3406000137329102</v>
      </c>
      <c r="R128" s="3">
        <v>99.226646423339844</v>
      </c>
      <c r="S128" t="b">
        <v>1</v>
      </c>
      <c r="T128" s="3">
        <v>0.37451638650394214</v>
      </c>
      <c r="U128" t="b">
        <v>1</v>
      </c>
      <c r="V128">
        <v>3</v>
      </c>
      <c r="W128">
        <v>17</v>
      </c>
      <c r="X128" t="s">
        <v>61</v>
      </c>
      <c r="Y128" t="s">
        <v>62</v>
      </c>
      <c r="Z128" s="3">
        <v>0.95856353815394835</v>
      </c>
    </row>
    <row r="129" spans="1:29" x14ac:dyDescent="0.2">
      <c r="A129">
        <v>77</v>
      </c>
      <c r="B129" t="s">
        <v>139</v>
      </c>
      <c r="C129" t="b">
        <v>0</v>
      </c>
      <c r="D129" t="s">
        <v>135</v>
      </c>
      <c r="E129" t="s">
        <v>1</v>
      </c>
      <c r="F129" t="s">
        <v>125</v>
      </c>
      <c r="G129" t="s">
        <v>59</v>
      </c>
      <c r="H129" t="s">
        <v>60</v>
      </c>
      <c r="I129" s="3">
        <v>26.747507095336914</v>
      </c>
      <c r="J129" s="3">
        <v>26.747507095336914</v>
      </c>
      <c r="K129" t="s">
        <v>62</v>
      </c>
      <c r="L129" s="3">
        <v>9.9999997473787516E-5</v>
      </c>
      <c r="M129" t="s">
        <v>62</v>
      </c>
      <c r="N129" t="s">
        <v>62</v>
      </c>
      <c r="O129" s="3">
        <v>13.277199745178223</v>
      </c>
      <c r="P129" s="3">
        <v>0.99779999256134033</v>
      </c>
      <c r="Q129" s="3">
        <v>-3.3406000137329102</v>
      </c>
      <c r="R129" s="3">
        <v>99.226646423339844</v>
      </c>
      <c r="S129" t="b">
        <v>1</v>
      </c>
      <c r="T129" s="3">
        <v>0.37451638650394214</v>
      </c>
      <c r="U129" t="b">
        <v>1</v>
      </c>
      <c r="V129">
        <v>3</v>
      </c>
      <c r="W129">
        <v>20</v>
      </c>
      <c r="X129" t="s">
        <v>61</v>
      </c>
      <c r="Y129" t="s">
        <v>62</v>
      </c>
      <c r="Z129" s="3">
        <v>0.95812543941250905</v>
      </c>
    </row>
    <row r="130" spans="1:29" x14ac:dyDescent="0.2">
      <c r="A130">
        <v>78</v>
      </c>
      <c r="B130" t="s">
        <v>140</v>
      </c>
      <c r="C130" t="b">
        <v>0</v>
      </c>
      <c r="D130" t="s">
        <v>135</v>
      </c>
      <c r="E130" t="s">
        <v>1</v>
      </c>
      <c r="F130" t="s">
        <v>125</v>
      </c>
      <c r="G130" t="s">
        <v>59</v>
      </c>
      <c r="H130" t="s">
        <v>60</v>
      </c>
      <c r="I130" s="3">
        <v>30.442939758300781</v>
      </c>
      <c r="J130" s="3">
        <v>30.442939758300781</v>
      </c>
      <c r="K130" t="s">
        <v>62</v>
      </c>
      <c r="L130" s="3">
        <v>9.9999997473787516E-6</v>
      </c>
      <c r="M130" t="s">
        <v>62</v>
      </c>
      <c r="N130" t="s">
        <v>62</v>
      </c>
      <c r="O130" s="3">
        <v>13.277199745178223</v>
      </c>
      <c r="P130" s="3">
        <v>0.99779999256134033</v>
      </c>
      <c r="Q130" s="3">
        <v>-3.3406000137329102</v>
      </c>
      <c r="R130" s="3">
        <v>99.226646423339844</v>
      </c>
      <c r="S130" t="b">
        <v>1</v>
      </c>
      <c r="T130" s="3">
        <v>0.37451638650394214</v>
      </c>
      <c r="U130" t="b">
        <v>1</v>
      </c>
      <c r="V130">
        <v>3</v>
      </c>
      <c r="W130">
        <v>24</v>
      </c>
      <c r="X130" t="s">
        <v>61</v>
      </c>
      <c r="Y130" t="s">
        <v>62</v>
      </c>
      <c r="Z130" s="3">
        <v>0.95299486983786952</v>
      </c>
    </row>
    <row r="131" spans="1:29" x14ac:dyDescent="0.2">
      <c r="A131">
        <v>79</v>
      </c>
      <c r="B131" t="s">
        <v>141</v>
      </c>
      <c r="C131" t="b">
        <v>0</v>
      </c>
      <c r="D131" t="s">
        <v>135</v>
      </c>
      <c r="E131" t="s">
        <v>1</v>
      </c>
      <c r="F131" t="s">
        <v>125</v>
      </c>
      <c r="G131" t="s">
        <v>59</v>
      </c>
      <c r="H131" t="s">
        <v>60</v>
      </c>
      <c r="I131" s="3">
        <v>32.815105438232422</v>
      </c>
      <c r="J131" s="3">
        <v>32.815105438232422</v>
      </c>
      <c r="K131" t="s">
        <v>62</v>
      </c>
      <c r="L131" s="3">
        <v>9.9999999747524271E-7</v>
      </c>
      <c r="M131" t="s">
        <v>62</v>
      </c>
      <c r="N131" t="s">
        <v>62</v>
      </c>
      <c r="O131" s="3">
        <v>13.277199745178223</v>
      </c>
      <c r="P131" s="3">
        <v>0.99779999256134033</v>
      </c>
      <c r="Q131" s="3">
        <v>-3.3406000137329102</v>
      </c>
      <c r="R131" s="3">
        <v>99.226646423339844</v>
      </c>
      <c r="S131" t="b">
        <v>1</v>
      </c>
      <c r="T131" s="3">
        <v>0.37451638650394214</v>
      </c>
      <c r="U131" t="b">
        <v>1</v>
      </c>
      <c r="V131">
        <v>3</v>
      </c>
      <c r="W131">
        <v>26</v>
      </c>
      <c r="X131" t="s">
        <v>61</v>
      </c>
      <c r="Y131" t="s">
        <v>62</v>
      </c>
      <c r="Z131" s="3">
        <v>0.94507935596688564</v>
      </c>
    </row>
    <row r="132" spans="1:29" x14ac:dyDescent="0.2">
      <c r="A132">
        <v>80</v>
      </c>
      <c r="B132" t="s">
        <v>142</v>
      </c>
      <c r="C132" t="b">
        <v>0</v>
      </c>
      <c r="D132" t="s">
        <v>62</v>
      </c>
      <c r="E132" t="s">
        <v>1</v>
      </c>
      <c r="F132" t="s">
        <v>133</v>
      </c>
      <c r="G132" t="s">
        <v>59</v>
      </c>
      <c r="H132" t="s">
        <v>60</v>
      </c>
      <c r="I132" t="s">
        <v>70</v>
      </c>
      <c r="J132" t="s">
        <v>62</v>
      </c>
      <c r="K132" t="s">
        <v>62</v>
      </c>
      <c r="L132" t="s">
        <v>62</v>
      </c>
      <c r="M132" t="s">
        <v>62</v>
      </c>
      <c r="N132" t="s">
        <v>62</v>
      </c>
      <c r="O132" s="3">
        <v>13.277199745178223</v>
      </c>
      <c r="P132" s="3">
        <v>0.99779999256134033</v>
      </c>
      <c r="Q132" s="3">
        <v>-3.3406000137329102</v>
      </c>
      <c r="R132" s="3">
        <v>99.226646423339844</v>
      </c>
      <c r="S132" t="b">
        <v>1</v>
      </c>
      <c r="T132" s="3">
        <v>0.37451638650394214</v>
      </c>
      <c r="U132" t="b">
        <v>1</v>
      </c>
      <c r="V132">
        <v>3</v>
      </c>
      <c r="W132">
        <v>39</v>
      </c>
      <c r="X132" t="s">
        <v>71</v>
      </c>
      <c r="Y132" t="s">
        <v>62</v>
      </c>
      <c r="Z132" s="3">
        <v>0</v>
      </c>
    </row>
    <row r="134" spans="1:29" x14ac:dyDescent="0.2">
      <c r="A134" t="s">
        <v>207</v>
      </c>
    </row>
    <row r="135" spans="1:29" x14ac:dyDescent="0.2">
      <c r="A135" t="s">
        <v>29</v>
      </c>
      <c r="B135" t="s">
        <v>30</v>
      </c>
      <c r="C135" t="s">
        <v>31</v>
      </c>
      <c r="D135" t="s">
        <v>32</v>
      </c>
      <c r="E135" t="s">
        <v>33</v>
      </c>
      <c r="F135" t="s">
        <v>34</v>
      </c>
      <c r="G135" t="s">
        <v>35</v>
      </c>
      <c r="H135" t="s">
        <v>36</v>
      </c>
      <c r="I135" t="s">
        <v>37</v>
      </c>
      <c r="J135" t="s">
        <v>38</v>
      </c>
      <c r="K135" t="s">
        <v>39</v>
      </c>
      <c r="L135" t="s">
        <v>40</v>
      </c>
      <c r="M135" t="s">
        <v>3</v>
      </c>
      <c r="N135" t="s">
        <v>41</v>
      </c>
      <c r="O135" t="s">
        <v>42</v>
      </c>
      <c r="P135" t="s">
        <v>43</v>
      </c>
      <c r="Q135" t="s">
        <v>44</v>
      </c>
      <c r="R135" t="s">
        <v>45</v>
      </c>
      <c r="S135" t="s">
        <v>46</v>
      </c>
      <c r="T135" t="s">
        <v>47</v>
      </c>
      <c r="U135" t="s">
        <v>48</v>
      </c>
      <c r="V135" t="s">
        <v>49</v>
      </c>
      <c r="W135" t="s">
        <v>50</v>
      </c>
      <c r="X135" t="s">
        <v>51</v>
      </c>
      <c r="Y135" t="s">
        <v>52</v>
      </c>
      <c r="Z135" t="s">
        <v>53</v>
      </c>
      <c r="AA135" t="s">
        <v>54</v>
      </c>
      <c r="AB135" t="s">
        <v>55</v>
      </c>
      <c r="AC135" t="s">
        <v>56</v>
      </c>
    </row>
    <row r="136" spans="1:29" x14ac:dyDescent="0.2">
      <c r="A136">
        <v>1</v>
      </c>
      <c r="B136" t="s">
        <v>57</v>
      </c>
      <c r="C136" t="b">
        <v>0</v>
      </c>
      <c r="D136" t="s">
        <v>168</v>
      </c>
      <c r="E136" t="s">
        <v>0</v>
      </c>
      <c r="F136" t="s">
        <v>58</v>
      </c>
      <c r="G136" t="s">
        <v>59</v>
      </c>
      <c r="H136" t="s">
        <v>60</v>
      </c>
      <c r="I136" t="s">
        <v>70</v>
      </c>
      <c r="J136" s="3">
        <v>39.923652648925781</v>
      </c>
      <c r="K136" t="s">
        <v>62</v>
      </c>
      <c r="L136" t="s">
        <v>62</v>
      </c>
      <c r="M136" t="s">
        <v>62</v>
      </c>
      <c r="N136" t="s">
        <v>62</v>
      </c>
      <c r="O136" s="3">
        <v>13.625900268554688</v>
      </c>
      <c r="P136" s="3">
        <v>0.99809998273849487</v>
      </c>
      <c r="Q136" s="3">
        <v>-3.188499927520752</v>
      </c>
      <c r="R136" s="3">
        <v>105.88613128662109</v>
      </c>
      <c r="S136" t="b">
        <v>1</v>
      </c>
      <c r="T136" s="3">
        <v>0.51020278864947333</v>
      </c>
      <c r="U136" t="b">
        <v>1</v>
      </c>
      <c r="V136">
        <v>3</v>
      </c>
      <c r="W136">
        <v>39</v>
      </c>
      <c r="X136" t="s">
        <v>71</v>
      </c>
      <c r="Y136" t="s">
        <v>62</v>
      </c>
      <c r="Z136" s="3">
        <v>0</v>
      </c>
      <c r="AA136" t="s">
        <v>72</v>
      </c>
      <c r="AB136" t="s">
        <v>72</v>
      </c>
      <c r="AC136" t="s">
        <v>72</v>
      </c>
    </row>
    <row r="137" spans="1:29" x14ac:dyDescent="0.2">
      <c r="A137">
        <v>2</v>
      </c>
      <c r="B137" t="s">
        <v>64</v>
      </c>
      <c r="C137" t="b">
        <v>0</v>
      </c>
      <c r="D137" t="s">
        <v>168</v>
      </c>
      <c r="E137" t="s">
        <v>0</v>
      </c>
      <c r="F137" t="s">
        <v>58</v>
      </c>
      <c r="G137" t="s">
        <v>59</v>
      </c>
      <c r="H137" t="s">
        <v>60</v>
      </c>
      <c r="I137" t="s">
        <v>70</v>
      </c>
      <c r="J137" s="3">
        <v>39.923652648925781</v>
      </c>
      <c r="K137" t="s">
        <v>62</v>
      </c>
      <c r="L137" t="s">
        <v>62</v>
      </c>
      <c r="M137" t="s">
        <v>62</v>
      </c>
      <c r="N137" t="s">
        <v>62</v>
      </c>
      <c r="O137" s="3">
        <v>13.625900268554688</v>
      </c>
      <c r="P137" s="3">
        <v>0.99809998273849487</v>
      </c>
      <c r="Q137" s="3">
        <v>-3.188499927520752</v>
      </c>
      <c r="R137" s="3">
        <v>105.88613128662109</v>
      </c>
      <c r="S137" t="b">
        <v>1</v>
      </c>
      <c r="T137" s="3">
        <v>0.51020278864947333</v>
      </c>
      <c r="U137" t="b">
        <v>1</v>
      </c>
      <c r="V137">
        <v>3</v>
      </c>
      <c r="W137">
        <v>39</v>
      </c>
      <c r="X137" t="s">
        <v>71</v>
      </c>
      <c r="Y137" t="s">
        <v>62</v>
      </c>
      <c r="Z137" s="3">
        <v>0</v>
      </c>
      <c r="AA137" t="s">
        <v>72</v>
      </c>
      <c r="AB137" t="s">
        <v>72</v>
      </c>
      <c r="AC137" t="s">
        <v>72</v>
      </c>
    </row>
    <row r="138" spans="1:29" x14ac:dyDescent="0.2">
      <c r="A138">
        <v>3</v>
      </c>
      <c r="B138" t="s">
        <v>65</v>
      </c>
      <c r="C138" t="b">
        <v>0</v>
      </c>
      <c r="D138" t="s">
        <v>168</v>
      </c>
      <c r="E138" t="s">
        <v>0</v>
      </c>
      <c r="F138" t="s">
        <v>58</v>
      </c>
      <c r="G138" t="s">
        <v>59</v>
      </c>
      <c r="H138" t="s">
        <v>60</v>
      </c>
      <c r="I138" s="3">
        <v>39.923652648925781</v>
      </c>
      <c r="J138" s="3">
        <v>39.923652648925781</v>
      </c>
      <c r="K138" t="s">
        <v>62</v>
      </c>
      <c r="L138" s="3">
        <v>5.6534319448076076E-9</v>
      </c>
      <c r="M138" s="3">
        <v>5.6534319448076076E-9</v>
      </c>
      <c r="N138" t="s">
        <v>62</v>
      </c>
      <c r="O138" s="3">
        <v>13.625900268554688</v>
      </c>
      <c r="P138" s="3">
        <v>0.99809998273849487</v>
      </c>
      <c r="Q138" s="3">
        <v>-3.188499927520752</v>
      </c>
      <c r="R138" s="3">
        <v>105.88613128662109</v>
      </c>
      <c r="S138" t="b">
        <v>1</v>
      </c>
      <c r="T138" s="3">
        <v>0.51020278864947333</v>
      </c>
      <c r="U138" t="b">
        <v>1</v>
      </c>
      <c r="V138">
        <v>3</v>
      </c>
      <c r="W138">
        <v>33</v>
      </c>
      <c r="X138" t="s">
        <v>74</v>
      </c>
      <c r="Y138" t="s">
        <v>62</v>
      </c>
      <c r="Z138" s="3">
        <v>0</v>
      </c>
      <c r="AA138" t="s">
        <v>72</v>
      </c>
      <c r="AB138" t="s">
        <v>63</v>
      </c>
      <c r="AC138" t="s">
        <v>63</v>
      </c>
    </row>
    <row r="139" spans="1:29" x14ac:dyDescent="0.2">
      <c r="A139">
        <v>4</v>
      </c>
      <c r="B139" t="s">
        <v>66</v>
      </c>
      <c r="C139" t="b">
        <v>0</v>
      </c>
      <c r="D139" t="s">
        <v>169</v>
      </c>
      <c r="E139" t="s">
        <v>0</v>
      </c>
      <c r="F139" t="s">
        <v>58</v>
      </c>
      <c r="G139" t="s">
        <v>59</v>
      </c>
      <c r="H139" t="s">
        <v>60</v>
      </c>
      <c r="I139" s="3">
        <v>20.08702278137207</v>
      </c>
      <c r="J139" s="3">
        <v>20.018274307250977</v>
      </c>
      <c r="K139" s="3">
        <v>5.9546887874603271E-2</v>
      </c>
      <c r="L139" s="3">
        <v>9.4105890020728111E-3</v>
      </c>
      <c r="M139" s="3">
        <v>9.8956199362874031E-3</v>
      </c>
      <c r="N139" s="3">
        <v>4.2013029451481998E-4</v>
      </c>
      <c r="O139" s="3">
        <v>13.625900268554688</v>
      </c>
      <c r="P139" s="3">
        <v>0.99809998273849487</v>
      </c>
      <c r="Q139" s="3">
        <v>-3.188499927520752</v>
      </c>
      <c r="R139" s="3">
        <v>105.88613128662109</v>
      </c>
      <c r="S139" t="b">
        <v>1</v>
      </c>
      <c r="T139" s="3">
        <v>0.51020278864947333</v>
      </c>
      <c r="U139" t="b">
        <v>1</v>
      </c>
      <c r="V139">
        <v>3</v>
      </c>
      <c r="W139">
        <v>13</v>
      </c>
      <c r="X139" t="s">
        <v>61</v>
      </c>
      <c r="Y139" t="s">
        <v>62</v>
      </c>
      <c r="Z139" s="3">
        <v>0.98589850268585144</v>
      </c>
      <c r="AA139" t="s">
        <v>63</v>
      </c>
      <c r="AB139" t="s">
        <v>63</v>
      </c>
      <c r="AC139" t="s">
        <v>63</v>
      </c>
    </row>
    <row r="140" spans="1:29" x14ac:dyDescent="0.2">
      <c r="A140">
        <v>5</v>
      </c>
      <c r="B140" t="s">
        <v>67</v>
      </c>
      <c r="C140" t="b">
        <v>0</v>
      </c>
      <c r="D140" t="s">
        <v>169</v>
      </c>
      <c r="E140" t="s">
        <v>0</v>
      </c>
      <c r="F140" t="s">
        <v>58</v>
      </c>
      <c r="G140" t="s">
        <v>59</v>
      </c>
      <c r="H140" t="s">
        <v>60</v>
      </c>
      <c r="I140" s="3">
        <v>19.982778549194336</v>
      </c>
      <c r="J140" s="3">
        <v>20.018274307250977</v>
      </c>
      <c r="K140" s="3">
        <v>5.9546887874603271E-2</v>
      </c>
      <c r="L140" s="3">
        <v>1.01463682949543E-2</v>
      </c>
      <c r="M140" s="3">
        <v>9.8956199362874031E-3</v>
      </c>
      <c r="N140" s="3">
        <v>4.2013029451481998E-4</v>
      </c>
      <c r="O140" s="3">
        <v>13.625900268554688</v>
      </c>
      <c r="P140" s="3">
        <v>0.99809998273849487</v>
      </c>
      <c r="Q140" s="3">
        <v>-3.188499927520752</v>
      </c>
      <c r="R140" s="3">
        <v>105.88613128662109</v>
      </c>
      <c r="S140" t="b">
        <v>1</v>
      </c>
      <c r="T140" s="3">
        <v>0.51020278864947333</v>
      </c>
      <c r="U140" t="b">
        <v>1</v>
      </c>
      <c r="V140">
        <v>3</v>
      </c>
      <c r="W140">
        <v>13</v>
      </c>
      <c r="X140" t="s">
        <v>61</v>
      </c>
      <c r="Y140" t="s">
        <v>62</v>
      </c>
      <c r="Z140" s="3">
        <v>0.99008765631810813</v>
      </c>
      <c r="AA140" t="s">
        <v>63</v>
      </c>
      <c r="AB140" t="s">
        <v>63</v>
      </c>
      <c r="AC140" t="s">
        <v>63</v>
      </c>
    </row>
    <row r="141" spans="1:29" x14ac:dyDescent="0.2">
      <c r="A141">
        <v>6</v>
      </c>
      <c r="B141" t="s">
        <v>68</v>
      </c>
      <c r="C141" t="b">
        <v>0</v>
      </c>
      <c r="D141" t="s">
        <v>169</v>
      </c>
      <c r="E141" t="s">
        <v>0</v>
      </c>
      <c r="F141" t="s">
        <v>58</v>
      </c>
      <c r="G141" t="s">
        <v>59</v>
      </c>
      <c r="H141" t="s">
        <v>60</v>
      </c>
      <c r="I141" s="3">
        <v>19.985027313232422</v>
      </c>
      <c r="J141" s="3">
        <v>20.018274307250977</v>
      </c>
      <c r="K141" s="3">
        <v>5.9546887874603271E-2</v>
      </c>
      <c r="L141" s="3">
        <v>1.0129904374480247E-2</v>
      </c>
      <c r="M141" s="3">
        <v>9.8956199362874031E-3</v>
      </c>
      <c r="N141" s="3">
        <v>4.2013029451481998E-4</v>
      </c>
      <c r="O141" s="3">
        <v>13.625900268554688</v>
      </c>
      <c r="P141" s="3">
        <v>0.99809998273849487</v>
      </c>
      <c r="Q141" s="3">
        <v>-3.188499927520752</v>
      </c>
      <c r="R141" s="3">
        <v>105.88613128662109</v>
      </c>
      <c r="S141" t="b">
        <v>1</v>
      </c>
      <c r="T141" s="3">
        <v>0.51020278864947333</v>
      </c>
      <c r="U141" t="b">
        <v>1</v>
      </c>
      <c r="V141">
        <v>3</v>
      </c>
      <c r="W141">
        <v>13</v>
      </c>
      <c r="X141" t="s">
        <v>61</v>
      </c>
      <c r="Y141" t="s">
        <v>62</v>
      </c>
      <c r="Z141" s="3">
        <v>0.99254791883345894</v>
      </c>
      <c r="AA141" t="s">
        <v>63</v>
      </c>
      <c r="AB141" t="s">
        <v>63</v>
      </c>
      <c r="AC141" t="s">
        <v>63</v>
      </c>
    </row>
    <row r="142" spans="1:29" x14ac:dyDescent="0.2">
      <c r="A142">
        <v>7</v>
      </c>
      <c r="B142" t="s">
        <v>69</v>
      </c>
      <c r="C142" t="b">
        <v>0</v>
      </c>
      <c r="D142" t="s">
        <v>168</v>
      </c>
      <c r="E142" t="s">
        <v>2</v>
      </c>
      <c r="F142" t="s">
        <v>58</v>
      </c>
      <c r="G142" t="s">
        <v>59</v>
      </c>
      <c r="H142" t="s">
        <v>60</v>
      </c>
      <c r="I142" s="3">
        <v>16.022005081176758</v>
      </c>
      <c r="J142" s="3">
        <v>16.038032531738281</v>
      </c>
      <c r="K142" s="3">
        <v>1.6827285289764404E-2</v>
      </c>
      <c r="L142" s="3">
        <v>0.15232737362384796</v>
      </c>
      <c r="M142" s="3">
        <v>0.15061624348163605</v>
      </c>
      <c r="N142" s="3">
        <v>1.7924795392900705E-3</v>
      </c>
      <c r="O142" s="3">
        <v>13.363499641418457</v>
      </c>
      <c r="P142" s="3">
        <v>0.99500000476837158</v>
      </c>
      <c r="Q142" s="3">
        <v>-3.2530999183654785</v>
      </c>
      <c r="R142" s="3">
        <v>102.95468902587891</v>
      </c>
      <c r="S142" t="b">
        <v>1</v>
      </c>
      <c r="T142" s="3">
        <v>0.629882061656171</v>
      </c>
      <c r="U142" t="b">
        <v>1</v>
      </c>
      <c r="V142">
        <v>3</v>
      </c>
      <c r="W142">
        <v>9</v>
      </c>
      <c r="X142" t="s">
        <v>61</v>
      </c>
      <c r="Y142" t="s">
        <v>62</v>
      </c>
      <c r="Z142" s="3">
        <v>0.98252303712063638</v>
      </c>
      <c r="AA142" t="s">
        <v>63</v>
      </c>
      <c r="AB142" t="s">
        <v>63</v>
      </c>
      <c r="AC142" t="s">
        <v>63</v>
      </c>
    </row>
    <row r="143" spans="1:29" x14ac:dyDescent="0.2">
      <c r="A143">
        <v>8</v>
      </c>
      <c r="B143" t="s">
        <v>73</v>
      </c>
      <c r="C143" t="b">
        <v>0</v>
      </c>
      <c r="D143" t="s">
        <v>168</v>
      </c>
      <c r="E143" t="s">
        <v>2</v>
      </c>
      <c r="F143" t="s">
        <v>58</v>
      </c>
      <c r="G143" t="s">
        <v>59</v>
      </c>
      <c r="H143" t="s">
        <v>60</v>
      </c>
      <c r="I143" s="3">
        <v>16.055559158325195</v>
      </c>
      <c r="J143" s="3">
        <v>16.038032531738281</v>
      </c>
      <c r="K143" s="3">
        <v>1.6827285289764404E-2</v>
      </c>
      <c r="L143" s="3">
        <v>0.14875221252441406</v>
      </c>
      <c r="M143" s="3">
        <v>0.15061624348163605</v>
      </c>
      <c r="N143" s="3">
        <v>1.7924795392900705E-3</v>
      </c>
      <c r="O143" s="3">
        <v>13.363499641418457</v>
      </c>
      <c r="P143" s="3">
        <v>0.99500000476837158</v>
      </c>
      <c r="Q143" s="3">
        <v>-3.2530999183654785</v>
      </c>
      <c r="R143" s="3">
        <v>102.95468902587891</v>
      </c>
      <c r="S143" t="b">
        <v>1</v>
      </c>
      <c r="T143" s="3">
        <v>0.629882061656171</v>
      </c>
      <c r="U143" t="b">
        <v>1</v>
      </c>
      <c r="V143">
        <v>3</v>
      </c>
      <c r="W143">
        <v>8</v>
      </c>
      <c r="X143" t="s">
        <v>61</v>
      </c>
      <c r="Y143" t="s">
        <v>62</v>
      </c>
      <c r="Z143" s="3">
        <v>0.982302131229425</v>
      </c>
      <c r="AA143" t="s">
        <v>63</v>
      </c>
      <c r="AB143" t="s">
        <v>63</v>
      </c>
      <c r="AC143" t="s">
        <v>63</v>
      </c>
    </row>
    <row r="144" spans="1:29" x14ac:dyDescent="0.2">
      <c r="A144">
        <v>9</v>
      </c>
      <c r="B144" t="s">
        <v>75</v>
      </c>
      <c r="C144" t="b">
        <v>0</v>
      </c>
      <c r="D144" t="s">
        <v>168</v>
      </c>
      <c r="E144" t="s">
        <v>2</v>
      </c>
      <c r="F144" t="s">
        <v>58</v>
      </c>
      <c r="G144" t="s">
        <v>59</v>
      </c>
      <c r="H144" t="s">
        <v>60</v>
      </c>
      <c r="I144" s="3">
        <v>16.036531448364258</v>
      </c>
      <c r="J144" s="3">
        <v>16.038032531738281</v>
      </c>
      <c r="K144" s="3">
        <v>1.6827285289764404E-2</v>
      </c>
      <c r="L144" s="3">
        <v>0.15076917409896851</v>
      </c>
      <c r="M144" s="3">
        <v>0.15061624348163605</v>
      </c>
      <c r="N144" s="3">
        <v>1.7924795392900705E-3</v>
      </c>
      <c r="O144" s="3">
        <v>13.363499641418457</v>
      </c>
      <c r="P144" s="3">
        <v>0.99500000476837158</v>
      </c>
      <c r="Q144" s="3">
        <v>-3.2530999183654785</v>
      </c>
      <c r="R144" s="3">
        <v>102.95468902587891</v>
      </c>
      <c r="S144" t="b">
        <v>1</v>
      </c>
      <c r="T144" s="3">
        <v>0.629882061656171</v>
      </c>
      <c r="U144" t="b">
        <v>1</v>
      </c>
      <c r="V144">
        <v>3</v>
      </c>
      <c r="W144">
        <v>9</v>
      </c>
      <c r="X144" t="s">
        <v>61</v>
      </c>
      <c r="Y144" t="s">
        <v>62</v>
      </c>
      <c r="Z144" s="3">
        <v>0.98320076972872095</v>
      </c>
      <c r="AA144" t="s">
        <v>63</v>
      </c>
      <c r="AB144" t="s">
        <v>63</v>
      </c>
      <c r="AC144" t="s">
        <v>63</v>
      </c>
    </row>
    <row r="145" spans="1:29" x14ac:dyDescent="0.2">
      <c r="A145">
        <v>10</v>
      </c>
      <c r="B145" t="s">
        <v>76</v>
      </c>
      <c r="C145" t="b">
        <v>0</v>
      </c>
      <c r="D145" t="s">
        <v>169</v>
      </c>
      <c r="E145" t="s">
        <v>2</v>
      </c>
      <c r="F145" t="s">
        <v>58</v>
      </c>
      <c r="G145" t="s">
        <v>59</v>
      </c>
      <c r="H145" t="s">
        <v>60</v>
      </c>
      <c r="I145" s="3">
        <v>16.484302520751953</v>
      </c>
      <c r="J145" s="3">
        <v>16.528858184814453</v>
      </c>
      <c r="K145" s="3">
        <v>8.6032584309577942E-2</v>
      </c>
      <c r="L145" s="3">
        <v>0.10981663316488266</v>
      </c>
      <c r="M145" s="3">
        <v>0.10653737932443619</v>
      </c>
      <c r="N145" s="3">
        <v>6.3714943826198578E-3</v>
      </c>
      <c r="O145" s="3">
        <v>13.363499641418457</v>
      </c>
      <c r="P145" s="3">
        <v>0.99500000476837158</v>
      </c>
      <c r="Q145" s="3">
        <v>-3.2530999183654785</v>
      </c>
      <c r="R145" s="3">
        <v>102.95468902587891</v>
      </c>
      <c r="S145" t="b">
        <v>1</v>
      </c>
      <c r="T145" s="3">
        <v>0.629882061656171</v>
      </c>
      <c r="U145" t="b">
        <v>1</v>
      </c>
      <c r="V145">
        <v>3</v>
      </c>
      <c r="W145">
        <v>10</v>
      </c>
      <c r="X145" t="s">
        <v>61</v>
      </c>
      <c r="Y145" t="s">
        <v>62</v>
      </c>
      <c r="Z145" s="3">
        <v>0.98828217439296362</v>
      </c>
      <c r="AA145" t="s">
        <v>63</v>
      </c>
      <c r="AB145" t="s">
        <v>63</v>
      </c>
      <c r="AC145" t="s">
        <v>63</v>
      </c>
    </row>
    <row r="146" spans="1:29" x14ac:dyDescent="0.2">
      <c r="A146">
        <v>11</v>
      </c>
      <c r="B146" t="s">
        <v>77</v>
      </c>
      <c r="C146" t="b">
        <v>0</v>
      </c>
      <c r="D146" t="s">
        <v>169</v>
      </c>
      <c r="E146" t="s">
        <v>2</v>
      </c>
      <c r="F146" t="s">
        <v>58</v>
      </c>
      <c r="G146" t="s">
        <v>59</v>
      </c>
      <c r="H146" t="s">
        <v>60</v>
      </c>
      <c r="I146" s="3">
        <v>16.4742431640625</v>
      </c>
      <c r="J146" s="3">
        <v>16.528858184814453</v>
      </c>
      <c r="K146" s="3">
        <v>8.6032584309577942E-2</v>
      </c>
      <c r="L146" s="3">
        <v>0.11060133576393127</v>
      </c>
      <c r="M146" s="3">
        <v>0.10653737932443619</v>
      </c>
      <c r="N146" s="3">
        <v>6.3714943826198578E-3</v>
      </c>
      <c r="O146" s="3">
        <v>13.363499641418457</v>
      </c>
      <c r="P146" s="3">
        <v>0.99500000476837158</v>
      </c>
      <c r="Q146" s="3">
        <v>-3.2530999183654785</v>
      </c>
      <c r="R146" s="3">
        <v>102.95468902587891</v>
      </c>
      <c r="S146" t="b">
        <v>1</v>
      </c>
      <c r="T146" s="3">
        <v>0.629882061656171</v>
      </c>
      <c r="U146" t="b">
        <v>1</v>
      </c>
      <c r="V146">
        <v>3</v>
      </c>
      <c r="W146">
        <v>10</v>
      </c>
      <c r="X146" t="s">
        <v>61</v>
      </c>
      <c r="Y146" t="s">
        <v>62</v>
      </c>
      <c r="Z146" s="3">
        <v>0.98502201141397128</v>
      </c>
      <c r="AA146" t="s">
        <v>63</v>
      </c>
      <c r="AB146" t="s">
        <v>63</v>
      </c>
      <c r="AC146" t="s">
        <v>63</v>
      </c>
    </row>
    <row r="147" spans="1:29" x14ac:dyDescent="0.2">
      <c r="A147">
        <v>12</v>
      </c>
      <c r="B147" t="s">
        <v>78</v>
      </c>
      <c r="C147" t="b">
        <v>0</v>
      </c>
      <c r="D147" t="s">
        <v>169</v>
      </c>
      <c r="E147" t="s">
        <v>2</v>
      </c>
      <c r="F147" t="s">
        <v>58</v>
      </c>
      <c r="G147" t="s">
        <v>59</v>
      </c>
      <c r="H147" t="s">
        <v>60</v>
      </c>
      <c r="I147" s="3">
        <v>16.628030776977539</v>
      </c>
      <c r="J147" s="3">
        <v>16.528858184814453</v>
      </c>
      <c r="K147" s="3">
        <v>8.6032584309577942E-2</v>
      </c>
      <c r="L147" s="3">
        <v>9.9194176495075226E-2</v>
      </c>
      <c r="M147" s="3">
        <v>0.10653737932443619</v>
      </c>
      <c r="N147" s="3">
        <v>6.3714943826198578E-3</v>
      </c>
      <c r="O147" s="3">
        <v>13.363499641418457</v>
      </c>
      <c r="P147" s="3">
        <v>0.99500000476837158</v>
      </c>
      <c r="Q147" s="3">
        <v>-3.2530999183654785</v>
      </c>
      <c r="R147" s="3">
        <v>102.95468902587891</v>
      </c>
      <c r="S147" t="b">
        <v>1</v>
      </c>
      <c r="T147" s="3">
        <v>0.629882061656171</v>
      </c>
      <c r="U147" t="b">
        <v>1</v>
      </c>
      <c r="V147">
        <v>3</v>
      </c>
      <c r="W147">
        <v>10</v>
      </c>
      <c r="X147" t="s">
        <v>61</v>
      </c>
      <c r="Y147" t="s">
        <v>62</v>
      </c>
      <c r="Z147" s="3">
        <v>0.98429340905831664</v>
      </c>
      <c r="AA147" t="s">
        <v>63</v>
      </c>
      <c r="AB147" t="s">
        <v>63</v>
      </c>
      <c r="AC147" t="s">
        <v>63</v>
      </c>
    </row>
    <row r="148" spans="1:29" x14ac:dyDescent="0.2">
      <c r="A148">
        <v>13</v>
      </c>
      <c r="B148" t="s">
        <v>79</v>
      </c>
      <c r="C148" t="b">
        <v>0</v>
      </c>
      <c r="D148" t="s">
        <v>170</v>
      </c>
      <c r="E148" t="s">
        <v>0</v>
      </c>
      <c r="F148" t="s">
        <v>58</v>
      </c>
      <c r="G148" t="s">
        <v>59</v>
      </c>
      <c r="H148" t="s">
        <v>60</v>
      </c>
      <c r="I148" t="s">
        <v>70</v>
      </c>
      <c r="J148" t="s">
        <v>62</v>
      </c>
      <c r="K148" t="s">
        <v>62</v>
      </c>
      <c r="L148" t="s">
        <v>62</v>
      </c>
      <c r="M148" t="s">
        <v>62</v>
      </c>
      <c r="N148" t="s">
        <v>62</v>
      </c>
      <c r="O148" s="3">
        <v>13.625900268554688</v>
      </c>
      <c r="P148" s="3">
        <v>0.99809998273849487</v>
      </c>
      <c r="Q148" s="3">
        <v>-3.188499927520752</v>
      </c>
      <c r="R148" s="3">
        <v>105.88613128662109</v>
      </c>
      <c r="S148" t="b">
        <v>1</v>
      </c>
      <c r="T148" s="3">
        <v>0.51020278864947333</v>
      </c>
      <c r="U148" t="b">
        <v>1</v>
      </c>
      <c r="V148">
        <v>3</v>
      </c>
      <c r="W148">
        <v>39</v>
      </c>
      <c r="X148" t="s">
        <v>71</v>
      </c>
      <c r="Y148" t="s">
        <v>62</v>
      </c>
      <c r="Z148" s="3">
        <v>0</v>
      </c>
      <c r="AA148" t="s">
        <v>72</v>
      </c>
      <c r="AB148" t="s">
        <v>72</v>
      </c>
      <c r="AC148" t="s">
        <v>72</v>
      </c>
    </row>
    <row r="149" spans="1:29" x14ac:dyDescent="0.2">
      <c r="A149">
        <v>14</v>
      </c>
      <c r="B149" t="s">
        <v>80</v>
      </c>
      <c r="C149" t="b">
        <v>0</v>
      </c>
      <c r="D149" t="s">
        <v>170</v>
      </c>
      <c r="E149" t="s">
        <v>0</v>
      </c>
      <c r="F149" t="s">
        <v>58</v>
      </c>
      <c r="G149" t="s">
        <v>59</v>
      </c>
      <c r="H149" t="s">
        <v>60</v>
      </c>
      <c r="I149" t="s">
        <v>70</v>
      </c>
      <c r="J149" t="s">
        <v>62</v>
      </c>
      <c r="K149" t="s">
        <v>62</v>
      </c>
      <c r="L149" t="s">
        <v>62</v>
      </c>
      <c r="M149" t="s">
        <v>62</v>
      </c>
      <c r="N149" t="s">
        <v>62</v>
      </c>
      <c r="O149" s="3">
        <v>13.625900268554688</v>
      </c>
      <c r="P149" s="3">
        <v>0.99809998273849487</v>
      </c>
      <c r="Q149" s="3">
        <v>-3.188499927520752</v>
      </c>
      <c r="R149" s="3">
        <v>105.88613128662109</v>
      </c>
      <c r="S149" t="b">
        <v>1</v>
      </c>
      <c r="T149" s="3">
        <v>0.51020278864947333</v>
      </c>
      <c r="U149" t="b">
        <v>1</v>
      </c>
      <c r="V149">
        <v>3</v>
      </c>
      <c r="W149">
        <v>39</v>
      </c>
      <c r="X149" t="s">
        <v>71</v>
      </c>
      <c r="Y149" t="s">
        <v>62</v>
      </c>
      <c r="Z149" s="3">
        <v>0</v>
      </c>
      <c r="AA149" t="s">
        <v>72</v>
      </c>
      <c r="AB149" t="s">
        <v>72</v>
      </c>
      <c r="AC149" t="s">
        <v>72</v>
      </c>
    </row>
    <row r="150" spans="1:29" x14ac:dyDescent="0.2">
      <c r="A150">
        <v>15</v>
      </c>
      <c r="B150" t="s">
        <v>81</v>
      </c>
      <c r="C150" t="b">
        <v>0</v>
      </c>
      <c r="D150" t="s">
        <v>170</v>
      </c>
      <c r="E150" t="s">
        <v>0</v>
      </c>
      <c r="F150" t="s">
        <v>58</v>
      </c>
      <c r="G150" t="s">
        <v>59</v>
      </c>
      <c r="H150" t="s">
        <v>60</v>
      </c>
      <c r="I150" t="s">
        <v>70</v>
      </c>
      <c r="J150" t="s">
        <v>62</v>
      </c>
      <c r="K150" t="s">
        <v>62</v>
      </c>
      <c r="L150" t="s">
        <v>62</v>
      </c>
      <c r="M150" t="s">
        <v>62</v>
      </c>
      <c r="N150" t="s">
        <v>62</v>
      </c>
      <c r="O150" s="3">
        <v>13.625900268554688</v>
      </c>
      <c r="P150" s="3">
        <v>0.99809998273849487</v>
      </c>
      <c r="Q150" s="3">
        <v>-3.188499927520752</v>
      </c>
      <c r="R150" s="3">
        <v>105.88613128662109</v>
      </c>
      <c r="S150" t="b">
        <v>1</v>
      </c>
      <c r="T150" s="3">
        <v>0.51020278864947333</v>
      </c>
      <c r="U150" t="b">
        <v>1</v>
      </c>
      <c r="V150">
        <v>3</v>
      </c>
      <c r="W150">
        <v>39</v>
      </c>
      <c r="X150" t="s">
        <v>71</v>
      </c>
      <c r="Y150" t="s">
        <v>62</v>
      </c>
      <c r="Z150" s="3">
        <v>0</v>
      </c>
      <c r="AA150" t="s">
        <v>72</v>
      </c>
      <c r="AB150" t="s">
        <v>72</v>
      </c>
      <c r="AC150" t="s">
        <v>72</v>
      </c>
    </row>
    <row r="151" spans="1:29" x14ac:dyDescent="0.2">
      <c r="A151">
        <v>16</v>
      </c>
      <c r="B151" t="s">
        <v>82</v>
      </c>
      <c r="C151" t="b">
        <v>0</v>
      </c>
      <c r="D151" t="s">
        <v>171</v>
      </c>
      <c r="E151" t="s">
        <v>0</v>
      </c>
      <c r="F151" t="s">
        <v>58</v>
      </c>
      <c r="G151" t="s">
        <v>59</v>
      </c>
      <c r="H151" t="s">
        <v>60</v>
      </c>
      <c r="I151" s="3">
        <v>18.972743988037109</v>
      </c>
      <c r="J151" s="3">
        <v>18.906715393066406</v>
      </c>
      <c r="K151" s="3">
        <v>5.8334778994321823E-2</v>
      </c>
      <c r="L151" s="3">
        <v>2.104189433157444E-2</v>
      </c>
      <c r="M151" s="3">
        <v>2.2082505747675896E-2</v>
      </c>
      <c r="N151" s="3">
        <v>9.2066143406555057E-4</v>
      </c>
      <c r="O151" s="3">
        <v>13.625900268554688</v>
      </c>
      <c r="P151" s="3">
        <v>0.99809998273849487</v>
      </c>
      <c r="Q151" s="3">
        <v>-3.188499927520752</v>
      </c>
      <c r="R151" s="3">
        <v>105.88613128662109</v>
      </c>
      <c r="S151" t="b">
        <v>1</v>
      </c>
      <c r="T151" s="3">
        <v>0.51020278864947333</v>
      </c>
      <c r="U151" t="b">
        <v>1</v>
      </c>
      <c r="V151">
        <v>3</v>
      </c>
      <c r="W151">
        <v>12</v>
      </c>
      <c r="X151" t="s">
        <v>61</v>
      </c>
      <c r="Y151" t="s">
        <v>62</v>
      </c>
      <c r="Z151" s="3">
        <v>0.99163060359847466</v>
      </c>
      <c r="AA151" t="s">
        <v>63</v>
      </c>
      <c r="AB151" t="s">
        <v>63</v>
      </c>
      <c r="AC151" t="s">
        <v>63</v>
      </c>
    </row>
    <row r="152" spans="1:29" x14ac:dyDescent="0.2">
      <c r="A152">
        <v>17</v>
      </c>
      <c r="B152" t="s">
        <v>83</v>
      </c>
      <c r="C152" t="b">
        <v>0</v>
      </c>
      <c r="D152" t="s">
        <v>171</v>
      </c>
      <c r="E152" t="s">
        <v>0</v>
      </c>
      <c r="F152" t="s">
        <v>58</v>
      </c>
      <c r="G152" t="s">
        <v>59</v>
      </c>
      <c r="H152" t="s">
        <v>60</v>
      </c>
      <c r="I152" s="3">
        <v>18.862163543701172</v>
      </c>
      <c r="J152" s="3">
        <v>18.906715393066406</v>
      </c>
      <c r="K152" s="3">
        <v>5.8334778994321823E-2</v>
      </c>
      <c r="L152" s="3">
        <v>2.2791130468249321E-2</v>
      </c>
      <c r="M152" s="3">
        <v>2.2082505747675896E-2</v>
      </c>
      <c r="N152" s="3">
        <v>9.2066143406555057E-4</v>
      </c>
      <c r="O152" s="3">
        <v>13.625900268554688</v>
      </c>
      <c r="P152" s="3">
        <v>0.99809998273849487</v>
      </c>
      <c r="Q152" s="3">
        <v>-3.188499927520752</v>
      </c>
      <c r="R152" s="3">
        <v>105.88613128662109</v>
      </c>
      <c r="S152" t="b">
        <v>1</v>
      </c>
      <c r="T152" s="3">
        <v>0.51020278864947333</v>
      </c>
      <c r="U152" t="b">
        <v>1</v>
      </c>
      <c r="V152">
        <v>3</v>
      </c>
      <c r="W152">
        <v>12</v>
      </c>
      <c r="X152" t="s">
        <v>61</v>
      </c>
      <c r="Y152" t="s">
        <v>62</v>
      </c>
      <c r="Z152" s="3">
        <v>0.98876422098219696</v>
      </c>
      <c r="AA152" t="s">
        <v>63</v>
      </c>
      <c r="AB152" t="s">
        <v>63</v>
      </c>
      <c r="AC152" t="s">
        <v>63</v>
      </c>
    </row>
    <row r="153" spans="1:29" x14ac:dyDescent="0.2">
      <c r="A153">
        <v>18</v>
      </c>
      <c r="B153" t="s">
        <v>84</v>
      </c>
      <c r="C153" t="b">
        <v>0</v>
      </c>
      <c r="D153" t="s">
        <v>171</v>
      </c>
      <c r="E153" t="s">
        <v>0</v>
      </c>
      <c r="F153" t="s">
        <v>58</v>
      </c>
      <c r="G153" t="s">
        <v>59</v>
      </c>
      <c r="H153" t="s">
        <v>60</v>
      </c>
      <c r="I153" s="3">
        <v>18.885238647460938</v>
      </c>
      <c r="J153" s="3">
        <v>18.906715393066406</v>
      </c>
      <c r="K153" s="3">
        <v>5.8334778994321823E-2</v>
      </c>
      <c r="L153" s="3">
        <v>2.2414490580558777E-2</v>
      </c>
      <c r="M153" s="3">
        <v>2.2082505747675896E-2</v>
      </c>
      <c r="N153" s="3">
        <v>9.2066143406555057E-4</v>
      </c>
      <c r="O153" s="3">
        <v>13.625900268554688</v>
      </c>
      <c r="P153" s="3">
        <v>0.99809998273849487</v>
      </c>
      <c r="Q153" s="3">
        <v>-3.188499927520752</v>
      </c>
      <c r="R153" s="3">
        <v>105.88613128662109</v>
      </c>
      <c r="S153" t="b">
        <v>1</v>
      </c>
      <c r="T153" s="3">
        <v>0.51020278864947333</v>
      </c>
      <c r="U153" t="b">
        <v>1</v>
      </c>
      <c r="V153">
        <v>3</v>
      </c>
      <c r="W153">
        <v>12</v>
      </c>
      <c r="X153" t="s">
        <v>61</v>
      </c>
      <c r="Y153" t="s">
        <v>62</v>
      </c>
      <c r="Z153" s="3">
        <v>0.99019901265897503</v>
      </c>
      <c r="AA153" t="s">
        <v>63</v>
      </c>
      <c r="AB153" t="s">
        <v>63</v>
      </c>
      <c r="AC153" t="s">
        <v>63</v>
      </c>
    </row>
    <row r="154" spans="1:29" x14ac:dyDescent="0.2">
      <c r="A154">
        <v>19</v>
      </c>
      <c r="B154" t="s">
        <v>85</v>
      </c>
      <c r="C154" t="b">
        <v>0</v>
      </c>
      <c r="D154" t="s">
        <v>170</v>
      </c>
      <c r="E154" t="s">
        <v>2</v>
      </c>
      <c r="F154" t="s">
        <v>58</v>
      </c>
      <c r="G154" t="s">
        <v>59</v>
      </c>
      <c r="H154" t="s">
        <v>60</v>
      </c>
      <c r="I154" t="s">
        <v>70</v>
      </c>
      <c r="J154" t="s">
        <v>62</v>
      </c>
      <c r="K154" t="s">
        <v>62</v>
      </c>
      <c r="L154" t="s">
        <v>62</v>
      </c>
      <c r="M154" t="s">
        <v>62</v>
      </c>
      <c r="N154" t="s">
        <v>62</v>
      </c>
      <c r="O154" s="3">
        <v>13.363499641418457</v>
      </c>
      <c r="P154" s="3">
        <v>0.99500000476837158</v>
      </c>
      <c r="Q154" s="3">
        <v>-3.2530999183654785</v>
      </c>
      <c r="R154" s="3">
        <v>102.95468902587891</v>
      </c>
      <c r="S154" t="b">
        <v>1</v>
      </c>
      <c r="T154" s="3">
        <v>0.629882061656171</v>
      </c>
      <c r="U154" t="b">
        <v>1</v>
      </c>
      <c r="V154">
        <v>3</v>
      </c>
      <c r="W154">
        <v>39</v>
      </c>
      <c r="X154" t="s">
        <v>71</v>
      </c>
      <c r="Y154" t="s">
        <v>62</v>
      </c>
      <c r="Z154" s="3">
        <v>0</v>
      </c>
      <c r="AA154" t="s">
        <v>72</v>
      </c>
      <c r="AB154" t="s">
        <v>72</v>
      </c>
      <c r="AC154" t="s">
        <v>72</v>
      </c>
    </row>
    <row r="155" spans="1:29" x14ac:dyDescent="0.2">
      <c r="A155">
        <v>20</v>
      </c>
      <c r="B155" t="s">
        <v>86</v>
      </c>
      <c r="C155" t="b">
        <v>0</v>
      </c>
      <c r="D155" t="s">
        <v>170</v>
      </c>
      <c r="E155" t="s">
        <v>2</v>
      </c>
      <c r="F155" t="s">
        <v>58</v>
      </c>
      <c r="G155" t="s">
        <v>59</v>
      </c>
      <c r="H155" t="s">
        <v>60</v>
      </c>
      <c r="I155" t="s">
        <v>70</v>
      </c>
      <c r="J155" t="s">
        <v>62</v>
      </c>
      <c r="K155" t="s">
        <v>62</v>
      </c>
      <c r="L155" t="s">
        <v>62</v>
      </c>
      <c r="M155" t="s">
        <v>62</v>
      </c>
      <c r="N155" t="s">
        <v>62</v>
      </c>
      <c r="O155" s="3">
        <v>13.363499641418457</v>
      </c>
      <c r="P155" s="3">
        <v>0.99500000476837158</v>
      </c>
      <c r="Q155" s="3">
        <v>-3.2530999183654785</v>
      </c>
      <c r="R155" s="3">
        <v>102.95468902587891</v>
      </c>
      <c r="S155" t="b">
        <v>1</v>
      </c>
      <c r="T155" s="3">
        <v>0.629882061656171</v>
      </c>
      <c r="U155" t="b">
        <v>1</v>
      </c>
      <c r="V155">
        <v>3</v>
      </c>
      <c r="W155">
        <v>39</v>
      </c>
      <c r="X155" t="s">
        <v>71</v>
      </c>
      <c r="Y155" t="s">
        <v>62</v>
      </c>
      <c r="Z155" s="3">
        <v>0</v>
      </c>
      <c r="AA155" t="s">
        <v>72</v>
      </c>
      <c r="AB155" t="s">
        <v>72</v>
      </c>
      <c r="AC155" t="s">
        <v>72</v>
      </c>
    </row>
    <row r="156" spans="1:29" x14ac:dyDescent="0.2">
      <c r="A156">
        <v>21</v>
      </c>
      <c r="B156" t="s">
        <v>87</v>
      </c>
      <c r="C156" t="b">
        <v>0</v>
      </c>
      <c r="D156" t="s">
        <v>170</v>
      </c>
      <c r="E156" t="s">
        <v>2</v>
      </c>
      <c r="F156" t="s">
        <v>58</v>
      </c>
      <c r="G156" t="s">
        <v>59</v>
      </c>
      <c r="H156" t="s">
        <v>60</v>
      </c>
      <c r="I156" t="s">
        <v>70</v>
      </c>
      <c r="J156" t="s">
        <v>62</v>
      </c>
      <c r="K156" t="s">
        <v>62</v>
      </c>
      <c r="L156" t="s">
        <v>62</v>
      </c>
      <c r="M156" t="s">
        <v>62</v>
      </c>
      <c r="N156" t="s">
        <v>62</v>
      </c>
      <c r="O156" s="3">
        <v>13.363499641418457</v>
      </c>
      <c r="P156" s="3">
        <v>0.99500000476837158</v>
      </c>
      <c r="Q156" s="3">
        <v>-3.2530999183654785</v>
      </c>
      <c r="R156" s="3">
        <v>102.95468902587891</v>
      </c>
      <c r="S156" t="b">
        <v>1</v>
      </c>
      <c r="T156" s="3">
        <v>0.629882061656171</v>
      </c>
      <c r="U156" t="b">
        <v>1</v>
      </c>
      <c r="V156">
        <v>3</v>
      </c>
      <c r="W156">
        <v>39</v>
      </c>
      <c r="X156" t="s">
        <v>71</v>
      </c>
      <c r="Y156" t="s">
        <v>62</v>
      </c>
      <c r="Z156" s="3">
        <v>0</v>
      </c>
      <c r="AA156" t="s">
        <v>72</v>
      </c>
      <c r="AB156" t="s">
        <v>72</v>
      </c>
      <c r="AC156" t="s">
        <v>72</v>
      </c>
    </row>
    <row r="157" spans="1:29" x14ac:dyDescent="0.2">
      <c r="A157">
        <v>22</v>
      </c>
      <c r="B157" t="s">
        <v>88</v>
      </c>
      <c r="C157" t="b">
        <v>0</v>
      </c>
      <c r="D157" t="s">
        <v>171</v>
      </c>
      <c r="E157" t="s">
        <v>2</v>
      </c>
      <c r="F157" t="s">
        <v>58</v>
      </c>
      <c r="G157" t="s">
        <v>59</v>
      </c>
      <c r="H157" t="s">
        <v>60</v>
      </c>
      <c r="I157" s="3">
        <v>15.424624443054199</v>
      </c>
      <c r="J157" s="3">
        <v>15.469843864440918</v>
      </c>
      <c r="K157" s="3">
        <v>4.683416336774826E-2</v>
      </c>
      <c r="L157" s="3">
        <v>0.23249424993991852</v>
      </c>
      <c r="M157" s="3">
        <v>0.22525320947170258</v>
      </c>
      <c r="N157" s="3">
        <v>7.4539170600473881E-3</v>
      </c>
      <c r="O157" s="3">
        <v>13.363499641418457</v>
      </c>
      <c r="P157" s="3">
        <v>0.99500000476837158</v>
      </c>
      <c r="Q157" s="3">
        <v>-3.2530999183654785</v>
      </c>
      <c r="R157" s="3">
        <v>102.95468902587891</v>
      </c>
      <c r="S157" t="b">
        <v>1</v>
      </c>
      <c r="T157" s="3">
        <v>0.629882061656171</v>
      </c>
      <c r="U157" t="b">
        <v>1</v>
      </c>
      <c r="V157">
        <v>3</v>
      </c>
      <c r="W157">
        <v>9</v>
      </c>
      <c r="X157" t="s">
        <v>61</v>
      </c>
      <c r="Y157" t="s">
        <v>62</v>
      </c>
      <c r="Z157" s="3">
        <v>0.98692601952889536</v>
      </c>
      <c r="AA157" t="s">
        <v>63</v>
      </c>
      <c r="AB157" t="s">
        <v>63</v>
      </c>
      <c r="AC157" t="s">
        <v>63</v>
      </c>
    </row>
    <row r="158" spans="1:29" x14ac:dyDescent="0.2">
      <c r="A158">
        <v>23</v>
      </c>
      <c r="B158" t="s">
        <v>89</v>
      </c>
      <c r="C158" t="b">
        <v>0</v>
      </c>
      <c r="D158" t="s">
        <v>171</v>
      </c>
      <c r="E158" t="s">
        <v>2</v>
      </c>
      <c r="F158" t="s">
        <v>58</v>
      </c>
      <c r="G158" t="s">
        <v>59</v>
      </c>
      <c r="H158" t="s">
        <v>60</v>
      </c>
      <c r="I158" s="3">
        <v>15.51814079284668</v>
      </c>
      <c r="J158" s="3">
        <v>15.469843864440918</v>
      </c>
      <c r="K158" s="3">
        <v>4.683416336774826E-2</v>
      </c>
      <c r="L158" s="3">
        <v>0.21760325133800507</v>
      </c>
      <c r="M158" s="3">
        <v>0.22525320947170258</v>
      </c>
      <c r="N158" s="3">
        <v>7.4539170600473881E-3</v>
      </c>
      <c r="O158" s="3">
        <v>13.363499641418457</v>
      </c>
      <c r="P158" s="3">
        <v>0.99500000476837158</v>
      </c>
      <c r="Q158" s="3">
        <v>-3.2530999183654785</v>
      </c>
      <c r="R158" s="3">
        <v>102.95468902587891</v>
      </c>
      <c r="S158" t="b">
        <v>1</v>
      </c>
      <c r="T158" s="3">
        <v>0.629882061656171</v>
      </c>
      <c r="U158" t="b">
        <v>1</v>
      </c>
      <c r="V158">
        <v>3</v>
      </c>
      <c r="W158">
        <v>9</v>
      </c>
      <c r="X158" t="s">
        <v>61</v>
      </c>
      <c r="Y158" t="s">
        <v>62</v>
      </c>
      <c r="Z158" s="3">
        <v>0.98584198572385318</v>
      </c>
      <c r="AA158" t="s">
        <v>63</v>
      </c>
      <c r="AB158" t="s">
        <v>63</v>
      </c>
      <c r="AC158" t="s">
        <v>63</v>
      </c>
    </row>
    <row r="159" spans="1:29" x14ac:dyDescent="0.2">
      <c r="A159">
        <v>24</v>
      </c>
      <c r="B159" t="s">
        <v>90</v>
      </c>
      <c r="C159" t="b">
        <v>0</v>
      </c>
      <c r="D159" t="s">
        <v>171</v>
      </c>
      <c r="E159" t="s">
        <v>2</v>
      </c>
      <c r="F159" t="s">
        <v>58</v>
      </c>
      <c r="G159" t="s">
        <v>59</v>
      </c>
      <c r="H159" t="s">
        <v>60</v>
      </c>
      <c r="I159" s="3">
        <v>15.466763496398926</v>
      </c>
      <c r="J159" s="3">
        <v>15.469843864440918</v>
      </c>
      <c r="K159" s="3">
        <v>4.683416336774826E-2</v>
      </c>
      <c r="L159" s="3">
        <v>0.22566214203834534</v>
      </c>
      <c r="M159" s="3">
        <v>0.22525320947170258</v>
      </c>
      <c r="N159" s="3">
        <v>7.4539170600473881E-3</v>
      </c>
      <c r="O159" s="3">
        <v>13.363499641418457</v>
      </c>
      <c r="P159" s="3">
        <v>0.99500000476837158</v>
      </c>
      <c r="Q159" s="3">
        <v>-3.2530999183654785</v>
      </c>
      <c r="R159" s="3">
        <v>102.95468902587891</v>
      </c>
      <c r="S159" t="b">
        <v>1</v>
      </c>
      <c r="T159" s="3">
        <v>0.629882061656171</v>
      </c>
      <c r="U159" t="b">
        <v>1</v>
      </c>
      <c r="V159">
        <v>3</v>
      </c>
      <c r="W159">
        <v>8</v>
      </c>
      <c r="X159" t="s">
        <v>61</v>
      </c>
      <c r="Y159" t="s">
        <v>62</v>
      </c>
      <c r="Z159" s="3">
        <v>0.9858568948717894</v>
      </c>
      <c r="AA159" t="s">
        <v>63</v>
      </c>
      <c r="AB159" t="s">
        <v>63</v>
      </c>
      <c r="AC159" t="s">
        <v>63</v>
      </c>
    </row>
    <row r="160" spans="1:29" x14ac:dyDescent="0.2">
      <c r="A160">
        <v>25</v>
      </c>
      <c r="B160" t="s">
        <v>91</v>
      </c>
      <c r="C160" t="b">
        <v>0</v>
      </c>
      <c r="D160" t="s">
        <v>172</v>
      </c>
      <c r="E160" t="s">
        <v>0</v>
      </c>
      <c r="F160" t="s">
        <v>58</v>
      </c>
      <c r="G160" t="s">
        <v>59</v>
      </c>
      <c r="H160" t="s">
        <v>60</v>
      </c>
      <c r="I160" t="s">
        <v>70</v>
      </c>
      <c r="J160" t="s">
        <v>62</v>
      </c>
      <c r="K160" t="s">
        <v>62</v>
      </c>
      <c r="L160" t="s">
        <v>62</v>
      </c>
      <c r="M160" t="s">
        <v>62</v>
      </c>
      <c r="N160" t="s">
        <v>62</v>
      </c>
      <c r="O160" s="3">
        <v>13.625900268554688</v>
      </c>
      <c r="P160" s="3">
        <v>0.99809998273849487</v>
      </c>
      <c r="Q160" s="3">
        <v>-3.188499927520752</v>
      </c>
      <c r="R160" s="3">
        <v>105.88613128662109</v>
      </c>
      <c r="S160" t="b">
        <v>1</v>
      </c>
      <c r="T160" s="3">
        <v>0.51020278864947333</v>
      </c>
      <c r="U160" t="b">
        <v>1</v>
      </c>
      <c r="V160">
        <v>3</v>
      </c>
      <c r="W160">
        <v>39</v>
      </c>
      <c r="X160" t="s">
        <v>71</v>
      </c>
      <c r="Y160" t="s">
        <v>62</v>
      </c>
      <c r="Z160" s="3">
        <v>0</v>
      </c>
      <c r="AA160" t="s">
        <v>72</v>
      </c>
      <c r="AB160" t="s">
        <v>72</v>
      </c>
      <c r="AC160" t="s">
        <v>72</v>
      </c>
    </row>
    <row r="161" spans="1:29" x14ac:dyDescent="0.2">
      <c r="A161">
        <v>26</v>
      </c>
      <c r="B161" t="s">
        <v>92</v>
      </c>
      <c r="C161" t="b">
        <v>0</v>
      </c>
      <c r="D161" t="s">
        <v>172</v>
      </c>
      <c r="E161" t="s">
        <v>0</v>
      </c>
      <c r="F161" t="s">
        <v>58</v>
      </c>
      <c r="G161" t="s">
        <v>59</v>
      </c>
      <c r="H161" t="s">
        <v>60</v>
      </c>
      <c r="I161" t="s">
        <v>70</v>
      </c>
      <c r="J161" t="s">
        <v>62</v>
      </c>
      <c r="K161" t="s">
        <v>62</v>
      </c>
      <c r="L161" t="s">
        <v>62</v>
      </c>
      <c r="M161" t="s">
        <v>62</v>
      </c>
      <c r="N161" t="s">
        <v>62</v>
      </c>
      <c r="O161" s="3">
        <v>13.625900268554688</v>
      </c>
      <c r="P161" s="3">
        <v>0.99809998273849487</v>
      </c>
      <c r="Q161" s="3">
        <v>-3.188499927520752</v>
      </c>
      <c r="R161" s="3">
        <v>105.88613128662109</v>
      </c>
      <c r="S161" t="b">
        <v>1</v>
      </c>
      <c r="T161" s="3">
        <v>0.51020278864947333</v>
      </c>
      <c r="U161" t="b">
        <v>1</v>
      </c>
      <c r="V161">
        <v>3</v>
      </c>
      <c r="W161">
        <v>39</v>
      </c>
      <c r="X161" t="s">
        <v>71</v>
      </c>
      <c r="Y161" t="s">
        <v>62</v>
      </c>
      <c r="Z161" s="3">
        <v>0</v>
      </c>
      <c r="AA161" t="s">
        <v>72</v>
      </c>
      <c r="AB161" t="s">
        <v>72</v>
      </c>
      <c r="AC161" t="s">
        <v>72</v>
      </c>
    </row>
    <row r="162" spans="1:29" x14ac:dyDescent="0.2">
      <c r="A162">
        <v>27</v>
      </c>
      <c r="B162" t="s">
        <v>93</v>
      </c>
      <c r="C162" t="b">
        <v>0</v>
      </c>
      <c r="D162" t="s">
        <v>172</v>
      </c>
      <c r="E162" t="s">
        <v>0</v>
      </c>
      <c r="F162" t="s">
        <v>58</v>
      </c>
      <c r="G162" t="s">
        <v>59</v>
      </c>
      <c r="H162" t="s">
        <v>60</v>
      </c>
      <c r="I162" t="s">
        <v>70</v>
      </c>
      <c r="J162" t="s">
        <v>62</v>
      </c>
      <c r="K162" t="s">
        <v>62</v>
      </c>
      <c r="L162" t="s">
        <v>62</v>
      </c>
      <c r="M162" t="s">
        <v>62</v>
      </c>
      <c r="N162" t="s">
        <v>62</v>
      </c>
      <c r="O162" s="3">
        <v>13.625900268554688</v>
      </c>
      <c r="P162" s="3">
        <v>0.99809998273849487</v>
      </c>
      <c r="Q162" s="3">
        <v>-3.188499927520752</v>
      </c>
      <c r="R162" s="3">
        <v>105.88613128662109</v>
      </c>
      <c r="S162" t="b">
        <v>1</v>
      </c>
      <c r="T162" s="3">
        <v>0.51020278864947333</v>
      </c>
      <c r="U162" t="b">
        <v>1</v>
      </c>
      <c r="V162">
        <v>3</v>
      </c>
      <c r="W162">
        <v>39</v>
      </c>
      <c r="X162" t="s">
        <v>71</v>
      </c>
      <c r="Y162" t="s">
        <v>62</v>
      </c>
      <c r="Z162" s="3">
        <v>0</v>
      </c>
      <c r="AA162" t="s">
        <v>72</v>
      </c>
      <c r="AB162" t="s">
        <v>72</v>
      </c>
      <c r="AC162" t="s">
        <v>72</v>
      </c>
    </row>
    <row r="163" spans="1:29" x14ac:dyDescent="0.2">
      <c r="A163">
        <v>28</v>
      </c>
      <c r="B163" t="s">
        <v>94</v>
      </c>
      <c r="C163" t="b">
        <v>0</v>
      </c>
      <c r="D163" t="s">
        <v>173</v>
      </c>
      <c r="E163" t="s">
        <v>0</v>
      </c>
      <c r="F163" t="s">
        <v>58</v>
      </c>
      <c r="G163" t="s">
        <v>59</v>
      </c>
      <c r="H163" t="s">
        <v>60</v>
      </c>
      <c r="I163" s="3">
        <v>19.420783996582031</v>
      </c>
      <c r="J163" s="3">
        <v>19.339193344116211</v>
      </c>
      <c r="K163" s="3">
        <v>8.2688361406326294E-2</v>
      </c>
      <c r="L163" s="3">
        <v>1.5225352719426155E-2</v>
      </c>
      <c r="M163" s="3">
        <v>1.6168622300028801E-2</v>
      </c>
      <c r="N163" s="3">
        <v>9.6617918461561203E-4</v>
      </c>
      <c r="O163" s="3">
        <v>13.625900268554688</v>
      </c>
      <c r="P163" s="3">
        <v>0.99809998273849487</v>
      </c>
      <c r="Q163" s="3">
        <v>-3.188499927520752</v>
      </c>
      <c r="R163" s="3">
        <v>105.88613128662109</v>
      </c>
      <c r="S163" t="b">
        <v>1</v>
      </c>
      <c r="T163" s="3">
        <v>0.51020278864947333</v>
      </c>
      <c r="U163" t="b">
        <v>1</v>
      </c>
      <c r="V163">
        <v>3</v>
      </c>
      <c r="W163">
        <v>13</v>
      </c>
      <c r="X163" t="s">
        <v>61</v>
      </c>
      <c r="Y163" t="s">
        <v>62</v>
      </c>
      <c r="Z163" s="3">
        <v>0.98590002023049783</v>
      </c>
      <c r="AA163" t="s">
        <v>63</v>
      </c>
      <c r="AB163" t="s">
        <v>63</v>
      </c>
      <c r="AC163" t="s">
        <v>63</v>
      </c>
    </row>
    <row r="164" spans="1:29" x14ac:dyDescent="0.2">
      <c r="A164">
        <v>29</v>
      </c>
      <c r="B164" t="s">
        <v>95</v>
      </c>
      <c r="C164" t="b">
        <v>0</v>
      </c>
      <c r="D164" t="s">
        <v>173</v>
      </c>
      <c r="E164" t="s">
        <v>0</v>
      </c>
      <c r="F164" t="s">
        <v>58</v>
      </c>
      <c r="G164" t="s">
        <v>59</v>
      </c>
      <c r="H164" t="s">
        <v>60</v>
      </c>
      <c r="I164" s="3">
        <v>19.341344833374023</v>
      </c>
      <c r="J164" s="3">
        <v>19.339193344116211</v>
      </c>
      <c r="K164" s="3">
        <v>8.2688361406326294E-2</v>
      </c>
      <c r="L164" s="3">
        <v>1.6124328598380089E-2</v>
      </c>
      <c r="M164" s="3">
        <v>1.6168622300028801E-2</v>
      </c>
      <c r="N164" s="3">
        <v>9.6617918461561203E-4</v>
      </c>
      <c r="O164" s="3">
        <v>13.625900268554688</v>
      </c>
      <c r="P164" s="3">
        <v>0.99809998273849487</v>
      </c>
      <c r="Q164" s="3">
        <v>-3.188499927520752</v>
      </c>
      <c r="R164" s="3">
        <v>105.88613128662109</v>
      </c>
      <c r="S164" t="b">
        <v>1</v>
      </c>
      <c r="T164" s="3">
        <v>0.51020278864947333</v>
      </c>
      <c r="U164" t="b">
        <v>1</v>
      </c>
      <c r="V164">
        <v>3</v>
      </c>
      <c r="W164">
        <v>13</v>
      </c>
      <c r="X164" t="s">
        <v>61</v>
      </c>
      <c r="Y164" t="s">
        <v>62</v>
      </c>
      <c r="Z164" s="3">
        <v>0.98793939064861347</v>
      </c>
      <c r="AA164" t="s">
        <v>63</v>
      </c>
      <c r="AB164" t="s">
        <v>63</v>
      </c>
      <c r="AC164" t="s">
        <v>63</v>
      </c>
    </row>
    <row r="165" spans="1:29" x14ac:dyDescent="0.2">
      <c r="A165">
        <v>30</v>
      </c>
      <c r="B165" t="s">
        <v>96</v>
      </c>
      <c r="C165" t="b">
        <v>0</v>
      </c>
      <c r="D165" t="s">
        <v>173</v>
      </c>
      <c r="E165" t="s">
        <v>0</v>
      </c>
      <c r="F165" t="s">
        <v>58</v>
      </c>
      <c r="G165" t="s">
        <v>59</v>
      </c>
      <c r="H165" t="s">
        <v>60</v>
      </c>
      <c r="I165" s="3">
        <v>19.255449295043945</v>
      </c>
      <c r="J165" s="3">
        <v>19.339193344116211</v>
      </c>
      <c r="K165" s="3">
        <v>8.2688361406326294E-2</v>
      </c>
      <c r="L165" s="3">
        <v>1.7156187444925308E-2</v>
      </c>
      <c r="M165" s="3">
        <v>1.6168622300028801E-2</v>
      </c>
      <c r="N165" s="3">
        <v>9.6617918461561203E-4</v>
      </c>
      <c r="O165" s="3">
        <v>13.625900268554688</v>
      </c>
      <c r="P165" s="3">
        <v>0.99809998273849487</v>
      </c>
      <c r="Q165" s="3">
        <v>-3.188499927520752</v>
      </c>
      <c r="R165" s="3">
        <v>105.88613128662109</v>
      </c>
      <c r="S165" t="b">
        <v>1</v>
      </c>
      <c r="T165" s="3">
        <v>0.51020278864947333</v>
      </c>
      <c r="U165" t="b">
        <v>1</v>
      </c>
      <c r="V165">
        <v>3</v>
      </c>
      <c r="W165">
        <v>13</v>
      </c>
      <c r="X165" t="s">
        <v>61</v>
      </c>
      <c r="Y165" t="s">
        <v>62</v>
      </c>
      <c r="Z165" s="3">
        <v>0.98874774999107118</v>
      </c>
      <c r="AA165" t="s">
        <v>63</v>
      </c>
      <c r="AB165" t="s">
        <v>63</v>
      </c>
      <c r="AC165" t="s">
        <v>63</v>
      </c>
    </row>
    <row r="166" spans="1:29" x14ac:dyDescent="0.2">
      <c r="A166">
        <v>31</v>
      </c>
      <c r="B166" t="s">
        <v>97</v>
      </c>
      <c r="C166" t="b">
        <v>0</v>
      </c>
      <c r="D166" t="s">
        <v>172</v>
      </c>
      <c r="E166" t="s">
        <v>2</v>
      </c>
      <c r="F166" t="s">
        <v>58</v>
      </c>
      <c r="G166" t="s">
        <v>59</v>
      </c>
      <c r="H166" t="s">
        <v>60</v>
      </c>
      <c r="I166" s="3">
        <v>16.086919784545898</v>
      </c>
      <c r="J166" s="3">
        <v>16.145421981811523</v>
      </c>
      <c r="K166" s="3">
        <v>5.4529529064893723E-2</v>
      </c>
      <c r="L166" s="3">
        <v>0.14548668265342712</v>
      </c>
      <c r="M166" s="3">
        <v>0.13965490460395813</v>
      </c>
      <c r="N166" s="3">
        <v>5.4144188761711121E-3</v>
      </c>
      <c r="O166" s="3">
        <v>13.363499641418457</v>
      </c>
      <c r="P166" s="3">
        <v>0.99500000476837158</v>
      </c>
      <c r="Q166" s="3">
        <v>-3.2530999183654785</v>
      </c>
      <c r="R166" s="3">
        <v>102.95468902587891</v>
      </c>
      <c r="S166" t="b">
        <v>1</v>
      </c>
      <c r="T166" s="3">
        <v>0.629882061656171</v>
      </c>
      <c r="U166" t="b">
        <v>1</v>
      </c>
      <c r="V166">
        <v>3</v>
      </c>
      <c r="W166">
        <v>9</v>
      </c>
      <c r="X166" t="s">
        <v>61</v>
      </c>
      <c r="Y166" t="s">
        <v>62</v>
      </c>
      <c r="Z166" s="3">
        <v>0.98542106142578478</v>
      </c>
      <c r="AA166" t="s">
        <v>63</v>
      </c>
      <c r="AB166" t="s">
        <v>63</v>
      </c>
      <c r="AC166" t="s">
        <v>63</v>
      </c>
    </row>
    <row r="167" spans="1:29" x14ac:dyDescent="0.2">
      <c r="A167">
        <v>32</v>
      </c>
      <c r="B167" t="s">
        <v>98</v>
      </c>
      <c r="C167" t="b">
        <v>0</v>
      </c>
      <c r="D167" t="s">
        <v>172</v>
      </c>
      <c r="E167" t="s">
        <v>2</v>
      </c>
      <c r="F167" t="s">
        <v>58</v>
      </c>
      <c r="G167" t="s">
        <v>59</v>
      </c>
      <c r="H167" t="s">
        <v>60</v>
      </c>
      <c r="I167" s="3">
        <v>16.154506683349609</v>
      </c>
      <c r="J167" s="3">
        <v>16.145421981811523</v>
      </c>
      <c r="K167" s="3">
        <v>5.4529529064893723E-2</v>
      </c>
      <c r="L167" s="3">
        <v>0.13869060575962067</v>
      </c>
      <c r="M167" s="3">
        <v>0.13965490460395813</v>
      </c>
      <c r="N167" s="3">
        <v>5.4144188761711121E-3</v>
      </c>
      <c r="O167" s="3">
        <v>13.363499641418457</v>
      </c>
      <c r="P167" s="3">
        <v>0.99500000476837158</v>
      </c>
      <c r="Q167" s="3">
        <v>-3.2530999183654785</v>
      </c>
      <c r="R167" s="3">
        <v>102.95468902587891</v>
      </c>
      <c r="S167" t="b">
        <v>1</v>
      </c>
      <c r="T167" s="3">
        <v>0.629882061656171</v>
      </c>
      <c r="U167" t="b">
        <v>1</v>
      </c>
      <c r="V167">
        <v>3</v>
      </c>
      <c r="W167">
        <v>9</v>
      </c>
      <c r="X167" t="s">
        <v>61</v>
      </c>
      <c r="Y167" t="s">
        <v>62</v>
      </c>
      <c r="Z167" s="3">
        <v>0.98133344223671926</v>
      </c>
      <c r="AA167" t="s">
        <v>63</v>
      </c>
      <c r="AB167" t="s">
        <v>63</v>
      </c>
      <c r="AC167" t="s">
        <v>63</v>
      </c>
    </row>
    <row r="168" spans="1:29" x14ac:dyDescent="0.2">
      <c r="A168">
        <v>33</v>
      </c>
      <c r="B168" t="s">
        <v>99</v>
      </c>
      <c r="C168" t="b">
        <v>0</v>
      </c>
      <c r="D168" t="s">
        <v>172</v>
      </c>
      <c r="E168" t="s">
        <v>2</v>
      </c>
      <c r="F168" t="s">
        <v>58</v>
      </c>
      <c r="G168" t="s">
        <v>59</v>
      </c>
      <c r="H168" t="s">
        <v>60</v>
      </c>
      <c r="I168" s="3">
        <v>16.19483757019043</v>
      </c>
      <c r="J168" s="3">
        <v>16.145421981811523</v>
      </c>
      <c r="K168" s="3">
        <v>5.4529529064893723E-2</v>
      </c>
      <c r="L168" s="3">
        <v>0.1347874253988266</v>
      </c>
      <c r="M168" s="3">
        <v>0.13965490460395813</v>
      </c>
      <c r="N168" s="3">
        <v>5.4144188761711121E-3</v>
      </c>
      <c r="O168" s="3">
        <v>13.363499641418457</v>
      </c>
      <c r="P168" s="3">
        <v>0.99500000476837158</v>
      </c>
      <c r="Q168" s="3">
        <v>-3.2530999183654785</v>
      </c>
      <c r="R168" s="3">
        <v>102.95468902587891</v>
      </c>
      <c r="S168" t="b">
        <v>1</v>
      </c>
      <c r="T168" s="3">
        <v>0.629882061656171</v>
      </c>
      <c r="U168" t="b">
        <v>1</v>
      </c>
      <c r="V168">
        <v>3</v>
      </c>
      <c r="W168">
        <v>10</v>
      </c>
      <c r="X168" t="s">
        <v>61</v>
      </c>
      <c r="Y168" t="s">
        <v>62</v>
      </c>
      <c r="Z168" s="3">
        <v>0.9821572926607246</v>
      </c>
      <c r="AA168" t="s">
        <v>63</v>
      </c>
      <c r="AB168" t="s">
        <v>63</v>
      </c>
      <c r="AC168" t="s">
        <v>63</v>
      </c>
    </row>
    <row r="169" spans="1:29" x14ac:dyDescent="0.2">
      <c r="A169">
        <v>34</v>
      </c>
      <c r="B169" t="s">
        <v>100</v>
      </c>
      <c r="C169" t="b">
        <v>0</v>
      </c>
      <c r="D169" t="s">
        <v>173</v>
      </c>
      <c r="E169" t="s">
        <v>2</v>
      </c>
      <c r="F169" t="s">
        <v>58</v>
      </c>
      <c r="G169" t="s">
        <v>59</v>
      </c>
      <c r="H169" t="s">
        <v>60</v>
      </c>
      <c r="I169" s="3">
        <v>16.424880981445312</v>
      </c>
      <c r="J169" s="3">
        <v>16.507089614868164</v>
      </c>
      <c r="K169" s="3">
        <v>7.1219004690647125E-2</v>
      </c>
      <c r="L169" s="3">
        <v>0.11453395336866379</v>
      </c>
      <c r="M169" s="3">
        <v>0.10815200209617615</v>
      </c>
      <c r="N169" s="3">
        <v>5.5286204442381859E-3</v>
      </c>
      <c r="O169" s="3">
        <v>13.363499641418457</v>
      </c>
      <c r="P169" s="3">
        <v>0.99500000476837158</v>
      </c>
      <c r="Q169" s="3">
        <v>-3.2530999183654785</v>
      </c>
      <c r="R169" s="3">
        <v>102.95468902587891</v>
      </c>
      <c r="S169" t="b">
        <v>1</v>
      </c>
      <c r="T169" s="3">
        <v>0.629882061656171</v>
      </c>
      <c r="U169" t="b">
        <v>1</v>
      </c>
      <c r="V169">
        <v>3</v>
      </c>
      <c r="W169">
        <v>10</v>
      </c>
      <c r="X169" t="s">
        <v>61</v>
      </c>
      <c r="Y169" t="s">
        <v>62</v>
      </c>
      <c r="Z169" s="3">
        <v>0.98118930491784706</v>
      </c>
      <c r="AA169" t="s">
        <v>63</v>
      </c>
      <c r="AB169" t="s">
        <v>63</v>
      </c>
      <c r="AC169" t="s">
        <v>63</v>
      </c>
    </row>
    <row r="170" spans="1:29" x14ac:dyDescent="0.2">
      <c r="A170">
        <v>35</v>
      </c>
      <c r="B170" t="s">
        <v>101</v>
      </c>
      <c r="C170" t="b">
        <v>0</v>
      </c>
      <c r="D170" t="s">
        <v>173</v>
      </c>
      <c r="E170" t="s">
        <v>2</v>
      </c>
      <c r="F170" t="s">
        <v>58</v>
      </c>
      <c r="G170" t="s">
        <v>59</v>
      </c>
      <c r="H170" t="s">
        <v>60</v>
      </c>
      <c r="I170" s="3">
        <v>16.546358108520508</v>
      </c>
      <c r="J170" s="3">
        <v>16.507089614868164</v>
      </c>
      <c r="K170" s="3">
        <v>7.1219004690647125E-2</v>
      </c>
      <c r="L170" s="3">
        <v>0.10509748011827469</v>
      </c>
      <c r="M170" s="3">
        <v>0.10815200209617615</v>
      </c>
      <c r="N170" s="3">
        <v>5.5286204442381859E-3</v>
      </c>
      <c r="O170" s="3">
        <v>13.363499641418457</v>
      </c>
      <c r="P170" s="3">
        <v>0.99500000476837158</v>
      </c>
      <c r="Q170" s="3">
        <v>-3.2530999183654785</v>
      </c>
      <c r="R170" s="3">
        <v>102.95468902587891</v>
      </c>
      <c r="S170" t="b">
        <v>1</v>
      </c>
      <c r="T170" s="3">
        <v>0.629882061656171</v>
      </c>
      <c r="U170" t="b">
        <v>1</v>
      </c>
      <c r="V170">
        <v>3</v>
      </c>
      <c r="W170">
        <v>10</v>
      </c>
      <c r="X170" t="s">
        <v>61</v>
      </c>
      <c r="Y170" t="s">
        <v>62</v>
      </c>
      <c r="Z170" s="3">
        <v>0.97875250331289931</v>
      </c>
      <c r="AA170" t="s">
        <v>63</v>
      </c>
      <c r="AB170" t="s">
        <v>63</v>
      </c>
      <c r="AC170" t="s">
        <v>63</v>
      </c>
    </row>
    <row r="171" spans="1:29" x14ac:dyDescent="0.2">
      <c r="A171">
        <v>36</v>
      </c>
      <c r="B171" t="s">
        <v>102</v>
      </c>
      <c r="C171" t="b">
        <v>0</v>
      </c>
      <c r="D171" t="s">
        <v>173</v>
      </c>
      <c r="E171" t="s">
        <v>2</v>
      </c>
      <c r="F171" t="s">
        <v>58</v>
      </c>
      <c r="G171" t="s">
        <v>59</v>
      </c>
      <c r="H171" t="s">
        <v>60</v>
      </c>
      <c r="I171" s="3">
        <v>16.550031661987305</v>
      </c>
      <c r="J171" s="3">
        <v>16.507089614868164</v>
      </c>
      <c r="K171" s="3">
        <v>7.1219004690647125E-2</v>
      </c>
      <c r="L171" s="3">
        <v>0.10482455790042877</v>
      </c>
      <c r="M171" s="3">
        <v>0.10815200209617615</v>
      </c>
      <c r="N171" s="3">
        <v>5.5286204442381859E-3</v>
      </c>
      <c r="O171" s="3">
        <v>13.363499641418457</v>
      </c>
      <c r="P171" s="3">
        <v>0.99500000476837158</v>
      </c>
      <c r="Q171" s="3">
        <v>-3.2530999183654785</v>
      </c>
      <c r="R171" s="3">
        <v>102.95468902587891</v>
      </c>
      <c r="S171" t="b">
        <v>1</v>
      </c>
      <c r="T171" s="3">
        <v>0.629882061656171</v>
      </c>
      <c r="U171" t="b">
        <v>1</v>
      </c>
      <c r="V171">
        <v>3</v>
      </c>
      <c r="W171">
        <v>10</v>
      </c>
      <c r="X171" t="s">
        <v>61</v>
      </c>
      <c r="Y171" t="s">
        <v>62</v>
      </c>
      <c r="Z171" s="3">
        <v>0.98484969392513577</v>
      </c>
      <c r="AA171" t="s">
        <v>63</v>
      </c>
      <c r="AB171" t="s">
        <v>63</v>
      </c>
      <c r="AC171" t="s">
        <v>63</v>
      </c>
    </row>
    <row r="172" spans="1:29" x14ac:dyDescent="0.2">
      <c r="A172">
        <v>37</v>
      </c>
      <c r="B172" t="s">
        <v>18</v>
      </c>
      <c r="C172" t="b">
        <v>0</v>
      </c>
      <c r="D172" t="s">
        <v>174</v>
      </c>
      <c r="E172" t="s">
        <v>0</v>
      </c>
      <c r="F172" t="s">
        <v>58</v>
      </c>
      <c r="G172" t="s">
        <v>59</v>
      </c>
      <c r="H172" t="s">
        <v>60</v>
      </c>
      <c r="I172" t="s">
        <v>70</v>
      </c>
      <c r="J172" t="s">
        <v>62</v>
      </c>
      <c r="K172" t="s">
        <v>62</v>
      </c>
      <c r="L172" t="s">
        <v>62</v>
      </c>
      <c r="M172" t="s">
        <v>62</v>
      </c>
      <c r="N172" t="s">
        <v>62</v>
      </c>
      <c r="O172" s="3">
        <v>13.625900268554688</v>
      </c>
      <c r="P172" s="3">
        <v>0.99809998273849487</v>
      </c>
      <c r="Q172" s="3">
        <v>-3.188499927520752</v>
      </c>
      <c r="R172" s="3">
        <v>105.88613128662109</v>
      </c>
      <c r="S172" t="b">
        <v>1</v>
      </c>
      <c r="T172" s="3">
        <v>0.51020278864947333</v>
      </c>
      <c r="U172" t="b">
        <v>1</v>
      </c>
      <c r="V172">
        <v>3</v>
      </c>
      <c r="W172">
        <v>39</v>
      </c>
      <c r="X172" t="s">
        <v>71</v>
      </c>
      <c r="Y172" t="s">
        <v>62</v>
      </c>
      <c r="Z172" s="3">
        <v>0</v>
      </c>
      <c r="AA172" t="s">
        <v>72</v>
      </c>
      <c r="AB172" t="s">
        <v>72</v>
      </c>
      <c r="AC172" t="s">
        <v>72</v>
      </c>
    </row>
    <row r="173" spans="1:29" x14ac:dyDescent="0.2">
      <c r="A173">
        <v>38</v>
      </c>
      <c r="B173" t="s">
        <v>103</v>
      </c>
      <c r="C173" t="b">
        <v>0</v>
      </c>
      <c r="D173" t="s">
        <v>174</v>
      </c>
      <c r="E173" t="s">
        <v>0</v>
      </c>
      <c r="F173" t="s">
        <v>58</v>
      </c>
      <c r="G173" t="s">
        <v>59</v>
      </c>
      <c r="H173" t="s">
        <v>60</v>
      </c>
      <c r="I173" t="s">
        <v>70</v>
      </c>
      <c r="J173" t="s">
        <v>62</v>
      </c>
      <c r="K173" t="s">
        <v>62</v>
      </c>
      <c r="L173" t="s">
        <v>62</v>
      </c>
      <c r="M173" t="s">
        <v>62</v>
      </c>
      <c r="N173" t="s">
        <v>62</v>
      </c>
      <c r="O173" s="3">
        <v>13.625900268554688</v>
      </c>
      <c r="P173" s="3">
        <v>0.99809998273849487</v>
      </c>
      <c r="Q173" s="3">
        <v>-3.188499927520752</v>
      </c>
      <c r="R173" s="3">
        <v>105.88613128662109</v>
      </c>
      <c r="S173" t="b">
        <v>1</v>
      </c>
      <c r="T173" s="3">
        <v>0.51020278864947333</v>
      </c>
      <c r="U173" t="b">
        <v>1</v>
      </c>
      <c r="V173">
        <v>3</v>
      </c>
      <c r="W173">
        <v>39</v>
      </c>
      <c r="X173" t="s">
        <v>71</v>
      </c>
      <c r="Y173" t="s">
        <v>62</v>
      </c>
      <c r="Z173" s="3">
        <v>0</v>
      </c>
      <c r="AA173" t="s">
        <v>72</v>
      </c>
      <c r="AB173" t="s">
        <v>72</v>
      </c>
      <c r="AC173" t="s">
        <v>72</v>
      </c>
    </row>
    <row r="174" spans="1:29" x14ac:dyDescent="0.2">
      <c r="A174">
        <v>39</v>
      </c>
      <c r="B174" t="s">
        <v>104</v>
      </c>
      <c r="C174" t="b">
        <v>0</v>
      </c>
      <c r="D174" t="s">
        <v>174</v>
      </c>
      <c r="E174" t="s">
        <v>0</v>
      </c>
      <c r="F174" t="s">
        <v>58</v>
      </c>
      <c r="G174" t="s">
        <v>59</v>
      </c>
      <c r="H174" t="s">
        <v>60</v>
      </c>
      <c r="I174" t="s">
        <v>70</v>
      </c>
      <c r="J174" t="s">
        <v>62</v>
      </c>
      <c r="K174" t="s">
        <v>62</v>
      </c>
      <c r="L174" t="s">
        <v>62</v>
      </c>
      <c r="M174" t="s">
        <v>62</v>
      </c>
      <c r="N174" t="s">
        <v>62</v>
      </c>
      <c r="O174" s="3">
        <v>13.625900268554688</v>
      </c>
      <c r="P174" s="3">
        <v>0.99809998273849487</v>
      </c>
      <c r="Q174" s="3">
        <v>-3.188499927520752</v>
      </c>
      <c r="R174" s="3">
        <v>105.88613128662109</v>
      </c>
      <c r="S174" t="b">
        <v>1</v>
      </c>
      <c r="T174" s="3">
        <v>0.51020278864947333</v>
      </c>
      <c r="U174" t="b">
        <v>1</v>
      </c>
      <c r="V174">
        <v>3</v>
      </c>
      <c r="W174">
        <v>39</v>
      </c>
      <c r="X174" t="s">
        <v>71</v>
      </c>
      <c r="Y174" t="s">
        <v>62</v>
      </c>
      <c r="Z174" s="3">
        <v>0</v>
      </c>
      <c r="AA174" t="s">
        <v>72</v>
      </c>
      <c r="AB174" t="s">
        <v>72</v>
      </c>
      <c r="AC174" t="s">
        <v>72</v>
      </c>
    </row>
    <row r="175" spans="1:29" x14ac:dyDescent="0.2">
      <c r="A175">
        <v>40</v>
      </c>
      <c r="B175" t="s">
        <v>8</v>
      </c>
      <c r="C175" t="b">
        <v>0</v>
      </c>
      <c r="D175" t="s">
        <v>175</v>
      </c>
      <c r="E175" t="s">
        <v>0</v>
      </c>
      <c r="F175" t="s">
        <v>58</v>
      </c>
      <c r="G175" t="s">
        <v>59</v>
      </c>
      <c r="H175" t="s">
        <v>60</v>
      </c>
      <c r="I175" s="3">
        <v>19.643478393554688</v>
      </c>
      <c r="J175" s="3">
        <v>19.581222534179688</v>
      </c>
      <c r="K175" s="3">
        <v>8.7778076529502869E-2</v>
      </c>
      <c r="L175" s="3">
        <v>1.2963562272489071E-2</v>
      </c>
      <c r="M175" s="3">
        <v>1.357805822044611E-2</v>
      </c>
      <c r="N175" s="3">
        <v>8.7454769527539611E-4</v>
      </c>
      <c r="O175" s="3">
        <v>13.625900268554688</v>
      </c>
      <c r="P175" s="3">
        <v>0.99809998273849487</v>
      </c>
      <c r="Q175" s="3">
        <v>-3.188499927520752</v>
      </c>
      <c r="R175" s="3">
        <v>105.88613128662109</v>
      </c>
      <c r="S175" t="b">
        <v>1</v>
      </c>
      <c r="T175" s="3">
        <v>0.51020278864947333</v>
      </c>
      <c r="U175" t="b">
        <v>1</v>
      </c>
      <c r="V175">
        <v>3</v>
      </c>
      <c r="W175">
        <v>13</v>
      </c>
      <c r="X175" t="s">
        <v>61</v>
      </c>
      <c r="Y175" t="s">
        <v>62</v>
      </c>
      <c r="Z175" s="3">
        <v>0.98795008099013037</v>
      </c>
      <c r="AA175" t="s">
        <v>63</v>
      </c>
      <c r="AB175" t="s">
        <v>63</v>
      </c>
      <c r="AC175" t="s">
        <v>63</v>
      </c>
    </row>
    <row r="176" spans="1:29" x14ac:dyDescent="0.2">
      <c r="A176">
        <v>41</v>
      </c>
      <c r="B176" t="s">
        <v>105</v>
      </c>
      <c r="C176" t="b">
        <v>0</v>
      </c>
      <c r="D176" t="s">
        <v>175</v>
      </c>
      <c r="E176" t="s">
        <v>0</v>
      </c>
      <c r="F176" t="s">
        <v>58</v>
      </c>
      <c r="G176" t="s">
        <v>59</v>
      </c>
      <c r="H176" t="s">
        <v>60</v>
      </c>
      <c r="I176" s="3">
        <v>19.619361877441406</v>
      </c>
      <c r="J176" s="3">
        <v>19.581222534179688</v>
      </c>
      <c r="K176" s="3">
        <v>8.7778076529502869E-2</v>
      </c>
      <c r="L176" s="3">
        <v>1.3191310688853264E-2</v>
      </c>
      <c r="M176" s="3">
        <v>1.357805822044611E-2</v>
      </c>
      <c r="N176" s="3">
        <v>8.7454769527539611E-4</v>
      </c>
      <c r="O176" s="3">
        <v>13.625900268554688</v>
      </c>
      <c r="P176" s="3">
        <v>0.99809998273849487</v>
      </c>
      <c r="Q176" s="3">
        <v>-3.188499927520752</v>
      </c>
      <c r="R176" s="3">
        <v>105.88613128662109</v>
      </c>
      <c r="S176" t="b">
        <v>1</v>
      </c>
      <c r="T176" s="3">
        <v>0.51020278864947333</v>
      </c>
      <c r="U176" t="b">
        <v>1</v>
      </c>
      <c r="V176">
        <v>3</v>
      </c>
      <c r="W176">
        <v>13</v>
      </c>
      <c r="X176" t="s">
        <v>61</v>
      </c>
      <c r="Y176" t="s">
        <v>62</v>
      </c>
      <c r="Z176" s="3">
        <v>0.99016411947906247</v>
      </c>
      <c r="AA176" t="s">
        <v>63</v>
      </c>
      <c r="AB176" t="s">
        <v>63</v>
      </c>
      <c r="AC176" t="s">
        <v>63</v>
      </c>
    </row>
    <row r="177" spans="1:29" x14ac:dyDescent="0.2">
      <c r="A177">
        <v>42</v>
      </c>
      <c r="B177" t="s">
        <v>19</v>
      </c>
      <c r="C177" t="b">
        <v>0</v>
      </c>
      <c r="D177" t="s">
        <v>175</v>
      </c>
      <c r="E177" t="s">
        <v>0</v>
      </c>
      <c r="F177" t="s">
        <v>58</v>
      </c>
      <c r="G177" t="s">
        <v>59</v>
      </c>
      <c r="H177" t="s">
        <v>60</v>
      </c>
      <c r="I177" s="3">
        <v>19.480825424194336</v>
      </c>
      <c r="J177" s="3">
        <v>19.581222534179688</v>
      </c>
      <c r="K177" s="3">
        <v>8.7778076529502869E-2</v>
      </c>
      <c r="L177" s="3">
        <v>1.4579301699995995E-2</v>
      </c>
      <c r="M177" s="3">
        <v>1.357805822044611E-2</v>
      </c>
      <c r="N177" s="3">
        <v>8.7454769527539611E-4</v>
      </c>
      <c r="O177" s="3">
        <v>13.625900268554688</v>
      </c>
      <c r="P177" s="3">
        <v>0.99809998273849487</v>
      </c>
      <c r="Q177" s="3">
        <v>-3.188499927520752</v>
      </c>
      <c r="R177" s="3">
        <v>105.88613128662109</v>
      </c>
      <c r="S177" t="b">
        <v>1</v>
      </c>
      <c r="T177" s="3">
        <v>0.51020278864947333</v>
      </c>
      <c r="U177" t="b">
        <v>1</v>
      </c>
      <c r="V177">
        <v>3</v>
      </c>
      <c r="W177">
        <v>13</v>
      </c>
      <c r="X177" t="s">
        <v>61</v>
      </c>
      <c r="Y177" t="s">
        <v>62</v>
      </c>
      <c r="Z177" s="3">
        <v>0.98536378881261033</v>
      </c>
      <c r="AA177" t="s">
        <v>63</v>
      </c>
      <c r="AB177" t="s">
        <v>63</v>
      </c>
      <c r="AC177" t="s">
        <v>63</v>
      </c>
    </row>
    <row r="178" spans="1:29" x14ac:dyDescent="0.2">
      <c r="A178">
        <v>43</v>
      </c>
      <c r="B178" t="s">
        <v>106</v>
      </c>
      <c r="C178" t="b">
        <v>0</v>
      </c>
      <c r="D178" t="s">
        <v>174</v>
      </c>
      <c r="E178" t="s">
        <v>2</v>
      </c>
      <c r="F178" t="s">
        <v>58</v>
      </c>
      <c r="G178" t="s">
        <v>59</v>
      </c>
      <c r="H178" t="s">
        <v>60</v>
      </c>
      <c r="I178" s="3">
        <v>15.887057304382324</v>
      </c>
      <c r="J178" s="3">
        <v>15.898978233337402</v>
      </c>
      <c r="K178" s="3">
        <v>4.462142288684845E-2</v>
      </c>
      <c r="L178" s="3">
        <v>0.16759487986564636</v>
      </c>
      <c r="M178" s="3">
        <v>0.16624179482460022</v>
      </c>
      <c r="N178" s="3">
        <v>5.2189244888722897E-3</v>
      </c>
      <c r="O178" s="3">
        <v>13.363499641418457</v>
      </c>
      <c r="P178" s="3">
        <v>0.99500000476837158</v>
      </c>
      <c r="Q178" s="3">
        <v>-3.2530999183654785</v>
      </c>
      <c r="R178" s="3">
        <v>102.95468902587891</v>
      </c>
      <c r="S178" t="b">
        <v>1</v>
      </c>
      <c r="T178" s="3">
        <v>0.629882061656171</v>
      </c>
      <c r="U178" t="b">
        <v>1</v>
      </c>
      <c r="V178">
        <v>3</v>
      </c>
      <c r="W178">
        <v>9</v>
      </c>
      <c r="X178" t="s">
        <v>61</v>
      </c>
      <c r="Y178" t="s">
        <v>62</v>
      </c>
      <c r="Z178" s="3">
        <v>0.98512202907737134</v>
      </c>
      <c r="AA178" t="s">
        <v>63</v>
      </c>
      <c r="AB178" t="s">
        <v>63</v>
      </c>
      <c r="AC178" t="s">
        <v>63</v>
      </c>
    </row>
    <row r="179" spans="1:29" x14ac:dyDescent="0.2">
      <c r="A179">
        <v>44</v>
      </c>
      <c r="B179" t="s">
        <v>107</v>
      </c>
      <c r="C179" t="b">
        <v>0</v>
      </c>
      <c r="D179" t="s">
        <v>174</v>
      </c>
      <c r="E179" t="s">
        <v>2</v>
      </c>
      <c r="F179" t="s">
        <v>58</v>
      </c>
      <c r="G179" t="s">
        <v>59</v>
      </c>
      <c r="H179" t="s">
        <v>60</v>
      </c>
      <c r="I179" s="3">
        <v>15.948348999023438</v>
      </c>
      <c r="J179" s="3">
        <v>15.898978233337402</v>
      </c>
      <c r="K179" s="3">
        <v>4.462142288684845E-2</v>
      </c>
      <c r="L179" s="3">
        <v>0.16047957539558411</v>
      </c>
      <c r="M179" s="3">
        <v>0.16624179482460022</v>
      </c>
      <c r="N179" s="3">
        <v>5.2189244888722897E-3</v>
      </c>
      <c r="O179" s="3">
        <v>13.363499641418457</v>
      </c>
      <c r="P179" s="3">
        <v>0.99500000476837158</v>
      </c>
      <c r="Q179" s="3">
        <v>-3.2530999183654785</v>
      </c>
      <c r="R179" s="3">
        <v>102.95468902587891</v>
      </c>
      <c r="S179" t="b">
        <v>1</v>
      </c>
      <c r="T179" s="3">
        <v>0.629882061656171</v>
      </c>
      <c r="U179" t="b">
        <v>1</v>
      </c>
      <c r="V179">
        <v>3</v>
      </c>
      <c r="W179">
        <v>9</v>
      </c>
      <c r="X179" t="s">
        <v>61</v>
      </c>
      <c r="Y179" t="s">
        <v>62</v>
      </c>
      <c r="Z179" s="3">
        <v>0.98559758527197072</v>
      </c>
      <c r="AA179" t="s">
        <v>63</v>
      </c>
      <c r="AB179" t="s">
        <v>63</v>
      </c>
      <c r="AC179" t="s">
        <v>63</v>
      </c>
    </row>
    <row r="180" spans="1:29" x14ac:dyDescent="0.2">
      <c r="A180">
        <v>45</v>
      </c>
      <c r="B180" t="s">
        <v>108</v>
      </c>
      <c r="C180" t="b">
        <v>0</v>
      </c>
      <c r="D180" t="s">
        <v>174</v>
      </c>
      <c r="E180" t="s">
        <v>2</v>
      </c>
      <c r="F180" t="s">
        <v>58</v>
      </c>
      <c r="G180" t="s">
        <v>59</v>
      </c>
      <c r="H180" t="s">
        <v>60</v>
      </c>
      <c r="I180" s="3">
        <v>15.861527442932129</v>
      </c>
      <c r="J180" s="3">
        <v>15.898978233337402</v>
      </c>
      <c r="K180" s="3">
        <v>4.462142288684845E-2</v>
      </c>
      <c r="L180" s="3">
        <v>0.170650914311409</v>
      </c>
      <c r="M180" s="3">
        <v>0.16624179482460022</v>
      </c>
      <c r="N180" s="3">
        <v>5.2189244888722897E-3</v>
      </c>
      <c r="O180" s="3">
        <v>13.363499641418457</v>
      </c>
      <c r="P180" s="3">
        <v>0.99500000476837158</v>
      </c>
      <c r="Q180" s="3">
        <v>-3.2530999183654785</v>
      </c>
      <c r="R180" s="3">
        <v>102.95468902587891</v>
      </c>
      <c r="S180" t="b">
        <v>1</v>
      </c>
      <c r="T180" s="3">
        <v>0.629882061656171</v>
      </c>
      <c r="U180" t="b">
        <v>1</v>
      </c>
      <c r="V180">
        <v>3</v>
      </c>
      <c r="W180">
        <v>9</v>
      </c>
      <c r="X180" t="s">
        <v>61</v>
      </c>
      <c r="Y180" t="s">
        <v>62</v>
      </c>
      <c r="Z180" s="3">
        <v>0.98748596303961123</v>
      </c>
      <c r="AA180" t="s">
        <v>63</v>
      </c>
      <c r="AB180" t="s">
        <v>63</v>
      </c>
      <c r="AC180" t="s">
        <v>63</v>
      </c>
    </row>
    <row r="181" spans="1:29" x14ac:dyDescent="0.2">
      <c r="A181">
        <v>46</v>
      </c>
      <c r="B181" t="s">
        <v>109</v>
      </c>
      <c r="C181" t="b">
        <v>0</v>
      </c>
      <c r="D181" t="s">
        <v>175</v>
      </c>
      <c r="E181" t="s">
        <v>2</v>
      </c>
      <c r="F181" t="s">
        <v>58</v>
      </c>
      <c r="G181" t="s">
        <v>59</v>
      </c>
      <c r="H181" t="s">
        <v>60</v>
      </c>
      <c r="I181" s="3">
        <v>16.559925079345703</v>
      </c>
      <c r="J181" s="3">
        <v>16.558191299438477</v>
      </c>
      <c r="K181" s="3">
        <v>1.4927389100193977E-2</v>
      </c>
      <c r="L181" s="3">
        <v>0.10409306734800339</v>
      </c>
      <c r="M181" s="3">
        <v>0.10422486066818237</v>
      </c>
      <c r="N181" s="3">
        <v>1.1022042017430067E-3</v>
      </c>
      <c r="O181" s="3">
        <v>13.363499641418457</v>
      </c>
      <c r="P181" s="3">
        <v>0.99500000476837158</v>
      </c>
      <c r="Q181" s="3">
        <v>-3.2530999183654785</v>
      </c>
      <c r="R181" s="3">
        <v>102.95468902587891</v>
      </c>
      <c r="S181" t="b">
        <v>1</v>
      </c>
      <c r="T181" s="3">
        <v>0.629882061656171</v>
      </c>
      <c r="U181" t="b">
        <v>1</v>
      </c>
      <c r="V181">
        <v>3</v>
      </c>
      <c r="W181">
        <v>10</v>
      </c>
      <c r="X181" t="s">
        <v>61</v>
      </c>
      <c r="Y181" t="s">
        <v>62</v>
      </c>
      <c r="Z181" s="3">
        <v>0.9808551865611348</v>
      </c>
      <c r="AA181" t="s">
        <v>63</v>
      </c>
      <c r="AB181" t="s">
        <v>63</v>
      </c>
      <c r="AC181" t="s">
        <v>63</v>
      </c>
    </row>
    <row r="182" spans="1:29" x14ac:dyDescent="0.2">
      <c r="A182">
        <v>47</v>
      </c>
      <c r="B182" t="s">
        <v>110</v>
      </c>
      <c r="C182" t="b">
        <v>0</v>
      </c>
      <c r="D182" t="s">
        <v>175</v>
      </c>
      <c r="E182" t="s">
        <v>2</v>
      </c>
      <c r="F182" t="s">
        <v>58</v>
      </c>
      <c r="G182" t="s">
        <v>59</v>
      </c>
      <c r="H182" t="s">
        <v>60</v>
      </c>
      <c r="I182" s="3">
        <v>16.572174072265625</v>
      </c>
      <c r="J182" s="3">
        <v>16.558191299438477</v>
      </c>
      <c r="K182" s="3">
        <v>1.4927389100193977E-2</v>
      </c>
      <c r="L182" s="3">
        <v>0.10319448262453079</v>
      </c>
      <c r="M182" s="3">
        <v>0.10422486066818237</v>
      </c>
      <c r="N182" s="3">
        <v>1.1022042017430067E-3</v>
      </c>
      <c r="O182" s="3">
        <v>13.363499641418457</v>
      </c>
      <c r="P182" s="3">
        <v>0.99500000476837158</v>
      </c>
      <c r="Q182" s="3">
        <v>-3.2530999183654785</v>
      </c>
      <c r="R182" s="3">
        <v>102.95468902587891</v>
      </c>
      <c r="S182" t="b">
        <v>1</v>
      </c>
      <c r="T182" s="3">
        <v>0.629882061656171</v>
      </c>
      <c r="U182" t="b">
        <v>1</v>
      </c>
      <c r="V182">
        <v>3</v>
      </c>
      <c r="W182">
        <v>10</v>
      </c>
      <c r="X182" t="s">
        <v>61</v>
      </c>
      <c r="Y182" t="s">
        <v>62</v>
      </c>
      <c r="Z182" s="3">
        <v>0.97944418511724496</v>
      </c>
      <c r="AA182" t="s">
        <v>63</v>
      </c>
      <c r="AB182" t="s">
        <v>63</v>
      </c>
      <c r="AC182" t="s">
        <v>63</v>
      </c>
    </row>
    <row r="183" spans="1:29" x14ac:dyDescent="0.2">
      <c r="A183">
        <v>48</v>
      </c>
      <c r="B183" t="s">
        <v>111</v>
      </c>
      <c r="C183" t="b">
        <v>0</v>
      </c>
      <c r="D183" t="s">
        <v>175</v>
      </c>
      <c r="E183" t="s">
        <v>2</v>
      </c>
      <c r="F183" t="s">
        <v>58</v>
      </c>
      <c r="G183" t="s">
        <v>59</v>
      </c>
      <c r="H183" t="s">
        <v>60</v>
      </c>
      <c r="I183" s="3">
        <v>16.542470932006836</v>
      </c>
      <c r="J183" s="3">
        <v>16.558191299438477</v>
      </c>
      <c r="K183" s="3">
        <v>1.4927389100193977E-2</v>
      </c>
      <c r="L183" s="3">
        <v>0.10538703948259354</v>
      </c>
      <c r="M183" s="3">
        <v>0.10422486066818237</v>
      </c>
      <c r="N183" s="3">
        <v>1.1022042017430067E-3</v>
      </c>
      <c r="O183" s="3">
        <v>13.363499641418457</v>
      </c>
      <c r="P183" s="3">
        <v>0.99500000476837158</v>
      </c>
      <c r="Q183" s="3">
        <v>-3.2530999183654785</v>
      </c>
      <c r="R183" s="3">
        <v>102.95468902587891</v>
      </c>
      <c r="S183" t="b">
        <v>1</v>
      </c>
      <c r="T183" s="3">
        <v>0.629882061656171</v>
      </c>
      <c r="U183" t="b">
        <v>1</v>
      </c>
      <c r="V183">
        <v>3</v>
      </c>
      <c r="W183">
        <v>10</v>
      </c>
      <c r="X183" t="s">
        <v>61</v>
      </c>
      <c r="Y183" t="s">
        <v>62</v>
      </c>
      <c r="Z183" s="3">
        <v>0.98101946592621936</v>
      </c>
      <c r="AA183" t="s">
        <v>63</v>
      </c>
      <c r="AB183" t="s">
        <v>63</v>
      </c>
      <c r="AC183" t="s">
        <v>63</v>
      </c>
    </row>
    <row r="184" spans="1:29" x14ac:dyDescent="0.2">
      <c r="A184">
        <v>49</v>
      </c>
      <c r="B184" t="s">
        <v>112</v>
      </c>
      <c r="C184" t="b">
        <v>0</v>
      </c>
      <c r="D184" t="s">
        <v>176</v>
      </c>
      <c r="E184" t="s">
        <v>0</v>
      </c>
      <c r="F184" t="s">
        <v>58</v>
      </c>
      <c r="G184" t="s">
        <v>59</v>
      </c>
      <c r="H184" t="s">
        <v>60</v>
      </c>
      <c r="I184" t="s">
        <v>70</v>
      </c>
      <c r="J184" t="s">
        <v>62</v>
      </c>
      <c r="K184" t="s">
        <v>62</v>
      </c>
      <c r="L184" t="s">
        <v>62</v>
      </c>
      <c r="M184" t="s">
        <v>62</v>
      </c>
      <c r="N184" t="s">
        <v>62</v>
      </c>
      <c r="O184" s="3">
        <v>13.625900268554688</v>
      </c>
      <c r="P184" s="3">
        <v>0.99809998273849487</v>
      </c>
      <c r="Q184" s="3">
        <v>-3.188499927520752</v>
      </c>
      <c r="R184" s="3">
        <v>105.88613128662109</v>
      </c>
      <c r="S184" t="b">
        <v>1</v>
      </c>
      <c r="T184" s="3">
        <v>0.51020278864947333</v>
      </c>
      <c r="U184" t="b">
        <v>1</v>
      </c>
      <c r="V184">
        <v>3</v>
      </c>
      <c r="W184">
        <v>39</v>
      </c>
      <c r="X184" t="s">
        <v>71</v>
      </c>
      <c r="Y184" t="s">
        <v>62</v>
      </c>
      <c r="Z184" s="3">
        <v>0</v>
      </c>
      <c r="AA184" t="s">
        <v>72</v>
      </c>
      <c r="AB184" t="s">
        <v>72</v>
      </c>
      <c r="AC184" t="s">
        <v>72</v>
      </c>
    </row>
    <row r="185" spans="1:29" x14ac:dyDescent="0.2">
      <c r="A185">
        <v>50</v>
      </c>
      <c r="B185" t="s">
        <v>113</v>
      </c>
      <c r="C185" t="b">
        <v>0</v>
      </c>
      <c r="D185" t="s">
        <v>176</v>
      </c>
      <c r="E185" t="s">
        <v>0</v>
      </c>
      <c r="F185" t="s">
        <v>58</v>
      </c>
      <c r="G185" t="s">
        <v>59</v>
      </c>
      <c r="H185" t="s">
        <v>60</v>
      </c>
      <c r="I185" t="s">
        <v>70</v>
      </c>
      <c r="J185" t="s">
        <v>62</v>
      </c>
      <c r="K185" t="s">
        <v>62</v>
      </c>
      <c r="L185" t="s">
        <v>62</v>
      </c>
      <c r="M185" t="s">
        <v>62</v>
      </c>
      <c r="N185" t="s">
        <v>62</v>
      </c>
      <c r="O185" s="3">
        <v>13.625900268554688</v>
      </c>
      <c r="P185" s="3">
        <v>0.99809998273849487</v>
      </c>
      <c r="Q185" s="3">
        <v>-3.188499927520752</v>
      </c>
      <c r="R185" s="3">
        <v>105.88613128662109</v>
      </c>
      <c r="S185" t="b">
        <v>1</v>
      </c>
      <c r="T185" s="3">
        <v>0.51020278864947333</v>
      </c>
      <c r="U185" t="b">
        <v>1</v>
      </c>
      <c r="V185">
        <v>3</v>
      </c>
      <c r="W185">
        <v>39</v>
      </c>
      <c r="X185" t="s">
        <v>71</v>
      </c>
      <c r="Y185" t="s">
        <v>62</v>
      </c>
      <c r="Z185" s="3">
        <v>0</v>
      </c>
      <c r="AA185" t="s">
        <v>72</v>
      </c>
      <c r="AB185" t="s">
        <v>72</v>
      </c>
      <c r="AC185" t="s">
        <v>72</v>
      </c>
    </row>
    <row r="186" spans="1:29" x14ac:dyDescent="0.2">
      <c r="A186">
        <v>51</v>
      </c>
      <c r="B186" t="s">
        <v>114</v>
      </c>
      <c r="C186" t="b">
        <v>0</v>
      </c>
      <c r="D186" t="s">
        <v>176</v>
      </c>
      <c r="E186" t="s">
        <v>0</v>
      </c>
      <c r="F186" t="s">
        <v>58</v>
      </c>
      <c r="G186" t="s">
        <v>59</v>
      </c>
      <c r="H186" t="s">
        <v>60</v>
      </c>
      <c r="I186" t="s">
        <v>70</v>
      </c>
      <c r="J186" t="s">
        <v>62</v>
      </c>
      <c r="K186" t="s">
        <v>62</v>
      </c>
      <c r="L186" t="s">
        <v>62</v>
      </c>
      <c r="M186" t="s">
        <v>62</v>
      </c>
      <c r="N186" t="s">
        <v>62</v>
      </c>
      <c r="O186" s="3">
        <v>13.625900268554688</v>
      </c>
      <c r="P186" s="3">
        <v>0.99809998273849487</v>
      </c>
      <c r="Q186" s="3">
        <v>-3.188499927520752</v>
      </c>
      <c r="R186" s="3">
        <v>105.88613128662109</v>
      </c>
      <c r="S186" t="b">
        <v>1</v>
      </c>
      <c r="T186" s="3">
        <v>0.51020278864947333</v>
      </c>
      <c r="U186" t="b">
        <v>1</v>
      </c>
      <c r="V186">
        <v>3</v>
      </c>
      <c r="W186">
        <v>39</v>
      </c>
      <c r="X186" t="s">
        <v>71</v>
      </c>
      <c r="Y186" t="s">
        <v>62</v>
      </c>
      <c r="Z186" s="3">
        <v>0</v>
      </c>
      <c r="AA186" t="s">
        <v>72</v>
      </c>
      <c r="AB186" t="s">
        <v>72</v>
      </c>
      <c r="AC186" t="s">
        <v>72</v>
      </c>
    </row>
    <row r="187" spans="1:29" x14ac:dyDescent="0.2">
      <c r="A187">
        <v>52</v>
      </c>
      <c r="B187" t="s">
        <v>115</v>
      </c>
      <c r="C187" t="b">
        <v>0</v>
      </c>
      <c r="D187" t="s">
        <v>177</v>
      </c>
      <c r="E187" t="s">
        <v>0</v>
      </c>
      <c r="F187" t="s">
        <v>58</v>
      </c>
      <c r="G187" t="s">
        <v>59</v>
      </c>
      <c r="H187" t="s">
        <v>60</v>
      </c>
      <c r="I187" s="3">
        <v>19.427652359008789</v>
      </c>
      <c r="J187" s="3">
        <v>19.35344123840332</v>
      </c>
      <c r="K187" s="3">
        <v>6.6816017031669617E-2</v>
      </c>
      <c r="L187" s="3">
        <v>1.5150021761655807E-2</v>
      </c>
      <c r="M187" s="3">
        <v>1.599639467895031E-2</v>
      </c>
      <c r="N187" s="3">
        <v>7.6435215305536985E-4</v>
      </c>
      <c r="O187" s="3">
        <v>13.625900268554688</v>
      </c>
      <c r="P187" s="3">
        <v>0.99809998273849487</v>
      </c>
      <c r="Q187" s="3">
        <v>-3.188499927520752</v>
      </c>
      <c r="R187" s="3">
        <v>105.88613128662109</v>
      </c>
      <c r="S187" t="b">
        <v>1</v>
      </c>
      <c r="T187" s="3">
        <v>0.51020278864947333</v>
      </c>
      <c r="U187" t="b">
        <v>1</v>
      </c>
      <c r="V187">
        <v>3</v>
      </c>
      <c r="W187">
        <v>13</v>
      </c>
      <c r="X187" t="s">
        <v>61</v>
      </c>
      <c r="Y187" t="s">
        <v>62</v>
      </c>
      <c r="Z187" s="3">
        <v>0.9869877671850662</v>
      </c>
      <c r="AA187" t="s">
        <v>63</v>
      </c>
      <c r="AB187" t="s">
        <v>63</v>
      </c>
      <c r="AC187" t="s">
        <v>63</v>
      </c>
    </row>
    <row r="188" spans="1:29" x14ac:dyDescent="0.2">
      <c r="A188">
        <v>53</v>
      </c>
      <c r="B188" t="s">
        <v>116</v>
      </c>
      <c r="C188" t="b">
        <v>0</v>
      </c>
      <c r="D188" t="s">
        <v>177</v>
      </c>
      <c r="E188" t="s">
        <v>0</v>
      </c>
      <c r="F188" t="s">
        <v>58</v>
      </c>
      <c r="G188" t="s">
        <v>59</v>
      </c>
      <c r="H188" t="s">
        <v>60</v>
      </c>
      <c r="I188" s="3">
        <v>19.334617614746094</v>
      </c>
      <c r="J188" s="3">
        <v>19.35344123840332</v>
      </c>
      <c r="K188" s="3">
        <v>6.6816017031669617E-2</v>
      </c>
      <c r="L188" s="3">
        <v>1.6202852129936218E-2</v>
      </c>
      <c r="M188" s="3">
        <v>1.599639467895031E-2</v>
      </c>
      <c r="N188" s="3">
        <v>7.6435215305536985E-4</v>
      </c>
      <c r="O188" s="3">
        <v>13.625900268554688</v>
      </c>
      <c r="P188" s="3">
        <v>0.99809998273849487</v>
      </c>
      <c r="Q188" s="3">
        <v>-3.188499927520752</v>
      </c>
      <c r="R188" s="3">
        <v>105.88613128662109</v>
      </c>
      <c r="S188" t="b">
        <v>1</v>
      </c>
      <c r="T188" s="3">
        <v>0.51020278864947333</v>
      </c>
      <c r="U188" t="b">
        <v>1</v>
      </c>
      <c r="V188">
        <v>3</v>
      </c>
      <c r="W188">
        <v>12</v>
      </c>
      <c r="X188" t="s">
        <v>61</v>
      </c>
      <c r="Y188" t="s">
        <v>62</v>
      </c>
      <c r="Z188" s="3">
        <v>0.98939244583965524</v>
      </c>
      <c r="AA188" t="s">
        <v>63</v>
      </c>
      <c r="AB188" t="s">
        <v>63</v>
      </c>
      <c r="AC188" t="s">
        <v>63</v>
      </c>
    </row>
    <row r="189" spans="1:29" x14ac:dyDescent="0.2">
      <c r="A189">
        <v>54</v>
      </c>
      <c r="B189" t="s">
        <v>117</v>
      </c>
      <c r="C189" t="b">
        <v>0</v>
      </c>
      <c r="D189" t="s">
        <v>177</v>
      </c>
      <c r="E189" t="s">
        <v>0</v>
      </c>
      <c r="F189" t="s">
        <v>58</v>
      </c>
      <c r="G189" t="s">
        <v>59</v>
      </c>
      <c r="H189" t="s">
        <v>60</v>
      </c>
      <c r="I189" s="3">
        <v>19.298059463500977</v>
      </c>
      <c r="J189" s="3">
        <v>19.35344123840332</v>
      </c>
      <c r="K189" s="3">
        <v>6.6816017031669617E-2</v>
      </c>
      <c r="L189" s="3">
        <v>1.6636313870549202E-2</v>
      </c>
      <c r="M189" s="3">
        <v>1.599639467895031E-2</v>
      </c>
      <c r="N189" s="3">
        <v>7.6435215305536985E-4</v>
      </c>
      <c r="O189" s="3">
        <v>13.625900268554688</v>
      </c>
      <c r="P189" s="3">
        <v>0.99809998273849487</v>
      </c>
      <c r="Q189" s="3">
        <v>-3.188499927520752</v>
      </c>
      <c r="R189" s="3">
        <v>105.88613128662109</v>
      </c>
      <c r="S189" t="b">
        <v>1</v>
      </c>
      <c r="T189" s="3">
        <v>0.51020278864947333</v>
      </c>
      <c r="U189" t="b">
        <v>1</v>
      </c>
      <c r="V189">
        <v>3</v>
      </c>
      <c r="W189">
        <v>13</v>
      </c>
      <c r="X189" t="s">
        <v>61</v>
      </c>
      <c r="Y189" t="s">
        <v>62</v>
      </c>
      <c r="Z189" s="3">
        <v>0.98722858861331164</v>
      </c>
      <c r="AA189" t="s">
        <v>63</v>
      </c>
      <c r="AB189" t="s">
        <v>63</v>
      </c>
      <c r="AC189" t="s">
        <v>63</v>
      </c>
    </row>
    <row r="190" spans="1:29" x14ac:dyDescent="0.2">
      <c r="A190">
        <v>55</v>
      </c>
      <c r="B190" t="s">
        <v>118</v>
      </c>
      <c r="C190" t="b">
        <v>0</v>
      </c>
      <c r="D190" t="s">
        <v>176</v>
      </c>
      <c r="E190" t="s">
        <v>2</v>
      </c>
      <c r="F190" t="s">
        <v>58</v>
      </c>
      <c r="G190" t="s">
        <v>59</v>
      </c>
      <c r="H190" t="s">
        <v>60</v>
      </c>
      <c r="I190" s="3">
        <v>16.826417922973633</v>
      </c>
      <c r="J190" s="3">
        <v>16.837148666381836</v>
      </c>
      <c r="K190" s="3">
        <v>3.5805050283670425E-2</v>
      </c>
      <c r="L190" s="3">
        <v>8.6198985576629639E-2</v>
      </c>
      <c r="M190" s="3">
        <v>8.5565090179443359E-2</v>
      </c>
      <c r="N190" s="3">
        <v>2.1570550743490458E-3</v>
      </c>
      <c r="O190" s="3">
        <v>13.363499641418457</v>
      </c>
      <c r="P190" s="3">
        <v>0.99500000476837158</v>
      </c>
      <c r="Q190" s="3">
        <v>-3.2530999183654785</v>
      </c>
      <c r="R190" s="3">
        <v>102.95468902587891</v>
      </c>
      <c r="S190" t="b">
        <v>1</v>
      </c>
      <c r="T190" s="3">
        <v>0.629882061656171</v>
      </c>
      <c r="U190" t="b">
        <v>1</v>
      </c>
      <c r="V190">
        <v>3</v>
      </c>
      <c r="W190">
        <v>10</v>
      </c>
      <c r="X190" t="s">
        <v>61</v>
      </c>
      <c r="Y190" t="s">
        <v>62</v>
      </c>
      <c r="Z190" s="3">
        <v>0.98810815873657931</v>
      </c>
      <c r="AA190" t="s">
        <v>63</v>
      </c>
      <c r="AB190" t="s">
        <v>63</v>
      </c>
      <c r="AC190" t="s">
        <v>63</v>
      </c>
    </row>
    <row r="191" spans="1:29" x14ac:dyDescent="0.2">
      <c r="A191">
        <v>56</v>
      </c>
      <c r="B191" t="s">
        <v>119</v>
      </c>
      <c r="C191" t="b">
        <v>0</v>
      </c>
      <c r="D191" t="s">
        <v>176</v>
      </c>
      <c r="E191" t="s">
        <v>2</v>
      </c>
      <c r="F191" t="s">
        <v>58</v>
      </c>
      <c r="G191" t="s">
        <v>59</v>
      </c>
      <c r="H191" t="s">
        <v>60</v>
      </c>
      <c r="I191" s="3">
        <v>16.877090454101562</v>
      </c>
      <c r="J191" s="3">
        <v>16.837148666381836</v>
      </c>
      <c r="K191" s="3">
        <v>3.5805050283670425E-2</v>
      </c>
      <c r="L191" s="3">
        <v>8.3162106573581696E-2</v>
      </c>
      <c r="M191" s="3">
        <v>8.5565090179443359E-2</v>
      </c>
      <c r="N191" s="3">
        <v>2.1570550743490458E-3</v>
      </c>
      <c r="O191" s="3">
        <v>13.363499641418457</v>
      </c>
      <c r="P191" s="3">
        <v>0.99500000476837158</v>
      </c>
      <c r="Q191" s="3">
        <v>-3.2530999183654785</v>
      </c>
      <c r="R191" s="3">
        <v>102.95468902587891</v>
      </c>
      <c r="S191" t="b">
        <v>1</v>
      </c>
      <c r="T191" s="3">
        <v>0.629882061656171</v>
      </c>
      <c r="U191" t="b">
        <v>1</v>
      </c>
      <c r="V191">
        <v>3</v>
      </c>
      <c r="W191">
        <v>10</v>
      </c>
      <c r="X191" t="s">
        <v>61</v>
      </c>
      <c r="Y191" t="s">
        <v>62</v>
      </c>
      <c r="Z191" s="3">
        <v>0.99126054695658317</v>
      </c>
      <c r="AA191" t="s">
        <v>63</v>
      </c>
      <c r="AB191" t="s">
        <v>63</v>
      </c>
      <c r="AC191" t="s">
        <v>63</v>
      </c>
    </row>
    <row r="192" spans="1:29" x14ac:dyDescent="0.2">
      <c r="A192">
        <v>57</v>
      </c>
      <c r="B192" t="s">
        <v>120</v>
      </c>
      <c r="C192" t="b">
        <v>0</v>
      </c>
      <c r="D192" t="s">
        <v>176</v>
      </c>
      <c r="E192" t="s">
        <v>2</v>
      </c>
      <c r="F192" t="s">
        <v>58</v>
      </c>
      <c r="G192" t="s">
        <v>59</v>
      </c>
      <c r="H192" t="s">
        <v>60</v>
      </c>
      <c r="I192" s="3">
        <v>16.807933807373047</v>
      </c>
      <c r="J192" s="3">
        <v>16.837148666381836</v>
      </c>
      <c r="K192" s="3">
        <v>3.5805050283670425E-2</v>
      </c>
      <c r="L192" s="3">
        <v>8.733416348695755E-2</v>
      </c>
      <c r="M192" s="3">
        <v>8.5565090179443359E-2</v>
      </c>
      <c r="N192" s="3">
        <v>2.1570550743490458E-3</v>
      </c>
      <c r="O192" s="3">
        <v>13.363499641418457</v>
      </c>
      <c r="P192" s="3">
        <v>0.99500000476837158</v>
      </c>
      <c r="Q192" s="3">
        <v>-3.2530999183654785</v>
      </c>
      <c r="R192" s="3">
        <v>102.95468902587891</v>
      </c>
      <c r="S192" t="b">
        <v>1</v>
      </c>
      <c r="T192" s="3">
        <v>0.629882061656171</v>
      </c>
      <c r="U192" t="b">
        <v>1</v>
      </c>
      <c r="V192">
        <v>3</v>
      </c>
      <c r="W192">
        <v>10</v>
      </c>
      <c r="X192" t="s">
        <v>61</v>
      </c>
      <c r="Y192" t="s">
        <v>62</v>
      </c>
      <c r="Z192" s="3">
        <v>0.97944800024352618</v>
      </c>
      <c r="AA192" t="s">
        <v>63</v>
      </c>
      <c r="AB192" t="s">
        <v>63</v>
      </c>
      <c r="AC192" t="s">
        <v>63</v>
      </c>
    </row>
    <row r="193" spans="1:29" x14ac:dyDescent="0.2">
      <c r="A193">
        <v>58</v>
      </c>
      <c r="B193" t="s">
        <v>121</v>
      </c>
      <c r="C193" t="b">
        <v>0</v>
      </c>
      <c r="D193" t="s">
        <v>177</v>
      </c>
      <c r="E193" t="s">
        <v>2</v>
      </c>
      <c r="F193" t="s">
        <v>58</v>
      </c>
      <c r="G193" t="s">
        <v>59</v>
      </c>
      <c r="H193" t="s">
        <v>60</v>
      </c>
      <c r="I193" s="3">
        <v>16.026264190673828</v>
      </c>
      <c r="J193" s="3">
        <v>16.004262924194336</v>
      </c>
      <c r="K193" s="3">
        <v>2.5245198979973793E-2</v>
      </c>
      <c r="L193" s="3">
        <v>0.15186884999275208</v>
      </c>
      <c r="M193" s="3">
        <v>0.15426886081695557</v>
      </c>
      <c r="N193" s="3">
        <v>2.7642273344099522E-3</v>
      </c>
      <c r="O193" s="3">
        <v>13.363499641418457</v>
      </c>
      <c r="P193" s="3">
        <v>0.99500000476837158</v>
      </c>
      <c r="Q193" s="3">
        <v>-3.2530999183654785</v>
      </c>
      <c r="R193" s="3">
        <v>102.95468902587891</v>
      </c>
      <c r="S193" t="b">
        <v>1</v>
      </c>
      <c r="T193" s="3">
        <v>0.629882061656171</v>
      </c>
      <c r="U193" t="b">
        <v>1</v>
      </c>
      <c r="V193">
        <v>3</v>
      </c>
      <c r="W193">
        <v>9</v>
      </c>
      <c r="X193" t="s">
        <v>61</v>
      </c>
      <c r="Y193" t="s">
        <v>62</v>
      </c>
      <c r="Z193" s="3">
        <v>0.98246902007847159</v>
      </c>
      <c r="AA193" t="s">
        <v>63</v>
      </c>
      <c r="AB193" t="s">
        <v>63</v>
      </c>
      <c r="AC193" t="s">
        <v>63</v>
      </c>
    </row>
    <row r="194" spans="1:29" x14ac:dyDescent="0.2">
      <c r="A194">
        <v>59</v>
      </c>
      <c r="B194" t="s">
        <v>122</v>
      </c>
      <c r="C194" t="b">
        <v>0</v>
      </c>
      <c r="D194" t="s">
        <v>177</v>
      </c>
      <c r="E194" t="s">
        <v>2</v>
      </c>
      <c r="F194" t="s">
        <v>58</v>
      </c>
      <c r="G194" t="s">
        <v>59</v>
      </c>
      <c r="H194" t="s">
        <v>60</v>
      </c>
      <c r="I194" s="3">
        <v>15.976700782775879</v>
      </c>
      <c r="J194" s="3">
        <v>16.004262924194336</v>
      </c>
      <c r="K194" s="3">
        <v>2.5245198979973793E-2</v>
      </c>
      <c r="L194" s="3">
        <v>0.15729120373725891</v>
      </c>
      <c r="M194" s="3">
        <v>0.15426886081695557</v>
      </c>
      <c r="N194" s="3">
        <v>2.7642273344099522E-3</v>
      </c>
      <c r="O194" s="3">
        <v>13.363499641418457</v>
      </c>
      <c r="P194" s="3">
        <v>0.99500000476837158</v>
      </c>
      <c r="Q194" s="3">
        <v>-3.2530999183654785</v>
      </c>
      <c r="R194" s="3">
        <v>102.95468902587891</v>
      </c>
      <c r="S194" t="b">
        <v>1</v>
      </c>
      <c r="T194" s="3">
        <v>0.629882061656171</v>
      </c>
      <c r="U194" t="b">
        <v>1</v>
      </c>
      <c r="V194">
        <v>3</v>
      </c>
      <c r="W194">
        <v>9</v>
      </c>
      <c r="X194" t="s">
        <v>61</v>
      </c>
      <c r="Y194" t="s">
        <v>62</v>
      </c>
      <c r="Z194" s="3">
        <v>0.98514161029022718</v>
      </c>
      <c r="AA194" t="s">
        <v>63</v>
      </c>
      <c r="AB194" t="s">
        <v>63</v>
      </c>
      <c r="AC194" t="s">
        <v>63</v>
      </c>
    </row>
    <row r="195" spans="1:29" x14ac:dyDescent="0.2">
      <c r="A195">
        <v>60</v>
      </c>
      <c r="B195" t="s">
        <v>123</v>
      </c>
      <c r="C195" t="b">
        <v>0</v>
      </c>
      <c r="D195" t="s">
        <v>177</v>
      </c>
      <c r="E195" t="s">
        <v>2</v>
      </c>
      <c r="F195" t="s">
        <v>58</v>
      </c>
      <c r="G195" t="s">
        <v>59</v>
      </c>
      <c r="H195" t="s">
        <v>60</v>
      </c>
      <c r="I195" s="3">
        <v>16.009822845458984</v>
      </c>
      <c r="J195" s="3">
        <v>16.004262924194336</v>
      </c>
      <c r="K195" s="3">
        <v>2.5245198979973793E-2</v>
      </c>
      <c r="L195" s="3">
        <v>0.15364652872085571</v>
      </c>
      <c r="M195" s="3">
        <v>0.15426886081695557</v>
      </c>
      <c r="N195" s="3">
        <v>2.7642273344099522E-3</v>
      </c>
      <c r="O195" s="3">
        <v>13.363499641418457</v>
      </c>
      <c r="P195" s="3">
        <v>0.99500000476837158</v>
      </c>
      <c r="Q195" s="3">
        <v>-3.2530999183654785</v>
      </c>
      <c r="R195" s="3">
        <v>102.95468902587891</v>
      </c>
      <c r="S195" t="b">
        <v>1</v>
      </c>
      <c r="T195" s="3">
        <v>0.629882061656171</v>
      </c>
      <c r="U195" t="b">
        <v>1</v>
      </c>
      <c r="V195">
        <v>3</v>
      </c>
      <c r="W195">
        <v>8</v>
      </c>
      <c r="X195" t="s">
        <v>61</v>
      </c>
      <c r="Y195" t="s">
        <v>62</v>
      </c>
      <c r="Z195" s="3">
        <v>0.98444491295769387</v>
      </c>
      <c r="AA195" t="s">
        <v>63</v>
      </c>
      <c r="AB195" t="s">
        <v>63</v>
      </c>
      <c r="AC195" t="s">
        <v>63</v>
      </c>
    </row>
    <row r="196" spans="1:29" x14ac:dyDescent="0.2">
      <c r="A196">
        <v>61</v>
      </c>
      <c r="B196" t="s">
        <v>124</v>
      </c>
      <c r="C196" t="b">
        <v>0</v>
      </c>
      <c r="D196" t="s">
        <v>151</v>
      </c>
      <c r="E196" t="s">
        <v>0</v>
      </c>
      <c r="F196" t="s">
        <v>125</v>
      </c>
      <c r="G196" t="s">
        <v>59</v>
      </c>
      <c r="H196" t="s">
        <v>60</v>
      </c>
      <c r="I196" s="3">
        <v>13.624276161193848</v>
      </c>
      <c r="J196" s="3">
        <v>13.624276161193848</v>
      </c>
      <c r="K196" t="s">
        <v>62</v>
      </c>
      <c r="L196" s="3">
        <v>1</v>
      </c>
      <c r="M196" t="s">
        <v>62</v>
      </c>
      <c r="N196" t="s">
        <v>62</v>
      </c>
      <c r="O196" s="3">
        <v>13.625900268554688</v>
      </c>
      <c r="P196" s="3">
        <v>0.99809998273849487</v>
      </c>
      <c r="Q196" s="3">
        <v>-3.188499927520752</v>
      </c>
      <c r="R196" s="3">
        <v>105.88613128662109</v>
      </c>
      <c r="S196" t="b">
        <v>1</v>
      </c>
      <c r="T196" s="3">
        <v>0.51020278864947333</v>
      </c>
      <c r="U196" t="b">
        <v>1</v>
      </c>
      <c r="V196">
        <v>3</v>
      </c>
      <c r="W196">
        <v>7</v>
      </c>
      <c r="X196" t="s">
        <v>61</v>
      </c>
      <c r="Y196" t="s">
        <v>62</v>
      </c>
      <c r="Z196" s="3">
        <v>0.97744126694984856</v>
      </c>
      <c r="AA196" t="s">
        <v>63</v>
      </c>
      <c r="AB196" t="s">
        <v>63</v>
      </c>
      <c r="AC196" t="s">
        <v>63</v>
      </c>
    </row>
    <row r="197" spans="1:29" x14ac:dyDescent="0.2">
      <c r="A197">
        <v>62</v>
      </c>
      <c r="B197" t="s">
        <v>126</v>
      </c>
      <c r="C197" t="b">
        <v>0</v>
      </c>
      <c r="D197" t="s">
        <v>151</v>
      </c>
      <c r="E197" t="s">
        <v>0</v>
      </c>
      <c r="F197" t="s">
        <v>125</v>
      </c>
      <c r="G197" t="s">
        <v>59</v>
      </c>
      <c r="H197" t="s">
        <v>60</v>
      </c>
      <c r="I197" s="3">
        <v>16.916736602783203</v>
      </c>
      <c r="J197" s="3">
        <v>16.916736602783203</v>
      </c>
      <c r="K197" t="s">
        <v>62</v>
      </c>
      <c r="L197" s="3">
        <v>0.10000000149011612</v>
      </c>
      <c r="M197" t="s">
        <v>62</v>
      </c>
      <c r="N197" t="s">
        <v>62</v>
      </c>
      <c r="O197" s="3">
        <v>13.625900268554688</v>
      </c>
      <c r="P197" s="3">
        <v>0.99809998273849487</v>
      </c>
      <c r="Q197" s="3">
        <v>-3.188499927520752</v>
      </c>
      <c r="R197" s="3">
        <v>105.88613128662109</v>
      </c>
      <c r="S197" t="b">
        <v>1</v>
      </c>
      <c r="T197" s="3">
        <v>0.51020278864947333</v>
      </c>
      <c r="U197" t="b">
        <v>1</v>
      </c>
      <c r="V197">
        <v>3</v>
      </c>
      <c r="W197">
        <v>10</v>
      </c>
      <c r="X197" t="s">
        <v>61</v>
      </c>
      <c r="Y197" t="s">
        <v>62</v>
      </c>
      <c r="Z197" s="3">
        <v>0.98845025798721975</v>
      </c>
      <c r="AA197" t="s">
        <v>63</v>
      </c>
      <c r="AB197" t="s">
        <v>63</v>
      </c>
      <c r="AC197" t="s">
        <v>63</v>
      </c>
    </row>
    <row r="198" spans="1:29" x14ac:dyDescent="0.2">
      <c r="A198">
        <v>63</v>
      </c>
      <c r="B198" t="s">
        <v>127</v>
      </c>
      <c r="C198" t="b">
        <v>0</v>
      </c>
      <c r="D198" t="s">
        <v>151</v>
      </c>
      <c r="E198" t="s">
        <v>0</v>
      </c>
      <c r="F198" t="s">
        <v>125</v>
      </c>
      <c r="G198" t="s">
        <v>59</v>
      </c>
      <c r="H198" t="s">
        <v>60</v>
      </c>
      <c r="I198" s="3">
        <v>20.035989761352539</v>
      </c>
      <c r="J198" s="3">
        <v>20.035989761352539</v>
      </c>
      <c r="K198" t="s">
        <v>62</v>
      </c>
      <c r="L198" s="3">
        <v>9.9999997764825821E-3</v>
      </c>
      <c r="M198" t="s">
        <v>62</v>
      </c>
      <c r="N198" t="s">
        <v>62</v>
      </c>
      <c r="O198" s="3">
        <v>13.625900268554688</v>
      </c>
      <c r="P198" s="3">
        <v>0.99809998273849487</v>
      </c>
      <c r="Q198" s="3">
        <v>-3.188499927520752</v>
      </c>
      <c r="R198" s="3">
        <v>105.88613128662109</v>
      </c>
      <c r="S198" t="b">
        <v>1</v>
      </c>
      <c r="T198" s="3">
        <v>0.51020278864947333</v>
      </c>
      <c r="U198" t="b">
        <v>1</v>
      </c>
      <c r="V198">
        <v>3</v>
      </c>
      <c r="W198">
        <v>13</v>
      </c>
      <c r="X198" t="s">
        <v>61</v>
      </c>
      <c r="Y198" t="s">
        <v>62</v>
      </c>
      <c r="Z198" s="3">
        <v>0.98544613148912252</v>
      </c>
      <c r="AA198" t="s">
        <v>63</v>
      </c>
      <c r="AB198" t="s">
        <v>63</v>
      </c>
      <c r="AC198" t="s">
        <v>63</v>
      </c>
    </row>
    <row r="199" spans="1:29" x14ac:dyDescent="0.2">
      <c r="A199">
        <v>64</v>
      </c>
      <c r="B199" t="s">
        <v>128</v>
      </c>
      <c r="C199" t="b">
        <v>0</v>
      </c>
      <c r="D199" t="s">
        <v>151</v>
      </c>
      <c r="E199" t="s">
        <v>0</v>
      </c>
      <c r="F199" t="s">
        <v>125</v>
      </c>
      <c r="G199" t="s">
        <v>59</v>
      </c>
      <c r="H199" t="s">
        <v>60</v>
      </c>
      <c r="I199" s="3">
        <v>22.970169067382812</v>
      </c>
      <c r="J199" s="3">
        <v>22.970169067382812</v>
      </c>
      <c r="K199" t="s">
        <v>62</v>
      </c>
      <c r="L199" s="3">
        <v>1.0000000474974513E-3</v>
      </c>
      <c r="M199" t="s">
        <v>62</v>
      </c>
      <c r="N199" t="s">
        <v>62</v>
      </c>
      <c r="O199" s="3">
        <v>13.625900268554688</v>
      </c>
      <c r="P199" s="3">
        <v>0.99809998273849487</v>
      </c>
      <c r="Q199" s="3">
        <v>-3.188499927520752</v>
      </c>
      <c r="R199" s="3">
        <v>105.88613128662109</v>
      </c>
      <c r="S199" t="b">
        <v>1</v>
      </c>
      <c r="T199" s="3">
        <v>0.51020278864947333</v>
      </c>
      <c r="U199" t="b">
        <v>1</v>
      </c>
      <c r="V199">
        <v>3</v>
      </c>
      <c r="W199">
        <v>16</v>
      </c>
      <c r="X199" t="s">
        <v>61</v>
      </c>
      <c r="Y199" t="s">
        <v>62</v>
      </c>
      <c r="Z199" s="3">
        <v>0.98852638629222622</v>
      </c>
      <c r="AA199" t="s">
        <v>63</v>
      </c>
      <c r="AB199" t="s">
        <v>63</v>
      </c>
      <c r="AC199" t="s">
        <v>63</v>
      </c>
    </row>
    <row r="200" spans="1:29" x14ac:dyDescent="0.2">
      <c r="A200">
        <v>65</v>
      </c>
      <c r="B200" t="s">
        <v>129</v>
      </c>
      <c r="C200" t="b">
        <v>0</v>
      </c>
      <c r="D200" t="s">
        <v>151</v>
      </c>
      <c r="E200" t="s">
        <v>0</v>
      </c>
      <c r="F200" t="s">
        <v>125</v>
      </c>
      <c r="G200" t="s">
        <v>59</v>
      </c>
      <c r="H200" t="s">
        <v>60</v>
      </c>
      <c r="I200" s="3">
        <v>26.106561660766602</v>
      </c>
      <c r="J200" s="3">
        <v>26.106561660766602</v>
      </c>
      <c r="K200" t="s">
        <v>62</v>
      </c>
      <c r="L200" s="3">
        <v>9.9999997473787516E-5</v>
      </c>
      <c r="M200" t="s">
        <v>62</v>
      </c>
      <c r="N200" t="s">
        <v>62</v>
      </c>
      <c r="O200" s="3">
        <v>13.625900268554688</v>
      </c>
      <c r="P200" s="3">
        <v>0.99809998273849487</v>
      </c>
      <c r="Q200" s="3">
        <v>-3.188499927520752</v>
      </c>
      <c r="R200" s="3">
        <v>105.88613128662109</v>
      </c>
      <c r="S200" t="b">
        <v>1</v>
      </c>
      <c r="T200" s="3">
        <v>0.51020278864947333</v>
      </c>
      <c r="U200" t="b">
        <v>1</v>
      </c>
      <c r="V200">
        <v>3</v>
      </c>
      <c r="W200">
        <v>19</v>
      </c>
      <c r="X200" t="s">
        <v>61</v>
      </c>
      <c r="Y200" t="s">
        <v>62</v>
      </c>
      <c r="Z200" s="3">
        <v>0.98659823210142072</v>
      </c>
      <c r="AA200" t="s">
        <v>63</v>
      </c>
      <c r="AB200" t="s">
        <v>63</v>
      </c>
      <c r="AC200" t="s">
        <v>63</v>
      </c>
    </row>
    <row r="201" spans="1:29" x14ac:dyDescent="0.2">
      <c r="A201">
        <v>66</v>
      </c>
      <c r="B201" t="s">
        <v>130</v>
      </c>
      <c r="C201" t="b">
        <v>0</v>
      </c>
      <c r="D201" t="s">
        <v>151</v>
      </c>
      <c r="E201" t="s">
        <v>0</v>
      </c>
      <c r="F201" t="s">
        <v>125</v>
      </c>
      <c r="G201" t="s">
        <v>59</v>
      </c>
      <c r="H201" t="s">
        <v>60</v>
      </c>
      <c r="I201" s="3">
        <v>30.148822784423828</v>
      </c>
      <c r="J201" s="3">
        <v>30.148822784423828</v>
      </c>
      <c r="K201" t="s">
        <v>62</v>
      </c>
      <c r="L201" s="3">
        <v>9.9999997473787516E-6</v>
      </c>
      <c r="M201" t="s">
        <v>62</v>
      </c>
      <c r="N201" t="s">
        <v>62</v>
      </c>
      <c r="O201" s="3">
        <v>13.625900268554688</v>
      </c>
      <c r="P201" s="3">
        <v>0.99809998273849487</v>
      </c>
      <c r="Q201" s="3">
        <v>-3.188499927520752</v>
      </c>
      <c r="R201" s="3">
        <v>105.88613128662109</v>
      </c>
      <c r="S201" t="b">
        <v>1</v>
      </c>
      <c r="T201" s="3">
        <v>0.51020278864947333</v>
      </c>
      <c r="U201" t="b">
        <v>1</v>
      </c>
      <c r="V201">
        <v>3</v>
      </c>
      <c r="W201">
        <v>23</v>
      </c>
      <c r="X201" t="s">
        <v>61</v>
      </c>
      <c r="Y201" t="s">
        <v>62</v>
      </c>
      <c r="Z201" s="3">
        <v>0.9833339132509592</v>
      </c>
      <c r="AA201" t="s">
        <v>63</v>
      </c>
      <c r="AB201" t="s">
        <v>63</v>
      </c>
      <c r="AC201" t="s">
        <v>63</v>
      </c>
    </row>
    <row r="202" spans="1:29" x14ac:dyDescent="0.2">
      <c r="A202">
        <v>67</v>
      </c>
      <c r="B202" t="s">
        <v>131</v>
      </c>
      <c r="C202" t="b">
        <v>0</v>
      </c>
      <c r="D202" t="s">
        <v>151</v>
      </c>
      <c r="E202" t="s">
        <v>0</v>
      </c>
      <c r="F202" t="s">
        <v>125</v>
      </c>
      <c r="G202" t="s">
        <v>59</v>
      </c>
      <c r="H202" t="s">
        <v>60</v>
      </c>
      <c r="I202" s="3">
        <v>32.539379119873047</v>
      </c>
      <c r="J202" s="3">
        <v>32.539379119873047</v>
      </c>
      <c r="K202" t="s">
        <v>62</v>
      </c>
      <c r="L202" s="3">
        <v>9.9999999747524271E-7</v>
      </c>
      <c r="M202" t="s">
        <v>62</v>
      </c>
      <c r="N202" t="s">
        <v>62</v>
      </c>
      <c r="O202" s="3">
        <v>13.625900268554688</v>
      </c>
      <c r="P202" s="3">
        <v>0.99809998273849487</v>
      </c>
      <c r="Q202" s="3">
        <v>-3.188499927520752</v>
      </c>
      <c r="R202" s="3">
        <v>105.88613128662109</v>
      </c>
      <c r="S202" t="b">
        <v>1</v>
      </c>
      <c r="T202" s="3">
        <v>0.51020278864947333</v>
      </c>
      <c r="U202" t="b">
        <v>1</v>
      </c>
      <c r="V202">
        <v>3</v>
      </c>
      <c r="W202">
        <v>25</v>
      </c>
      <c r="X202" t="s">
        <v>61</v>
      </c>
      <c r="Y202" t="s">
        <v>62</v>
      </c>
      <c r="Z202" s="3">
        <v>0.98368442047109883</v>
      </c>
      <c r="AA202" t="s">
        <v>63</v>
      </c>
      <c r="AB202" t="s">
        <v>63</v>
      </c>
      <c r="AC202" t="s">
        <v>63</v>
      </c>
    </row>
    <row r="203" spans="1:29" x14ac:dyDescent="0.2">
      <c r="A203">
        <v>68</v>
      </c>
      <c r="B203" t="s">
        <v>132</v>
      </c>
      <c r="C203" t="b">
        <v>0</v>
      </c>
      <c r="D203" t="s">
        <v>62</v>
      </c>
      <c r="E203" t="s">
        <v>0</v>
      </c>
      <c r="F203" t="s">
        <v>133</v>
      </c>
      <c r="G203" t="s">
        <v>59</v>
      </c>
      <c r="H203" t="s">
        <v>60</v>
      </c>
      <c r="I203" t="s">
        <v>70</v>
      </c>
      <c r="J203" t="s">
        <v>62</v>
      </c>
      <c r="K203" t="s">
        <v>62</v>
      </c>
      <c r="L203" t="s">
        <v>62</v>
      </c>
      <c r="M203" t="s">
        <v>62</v>
      </c>
      <c r="N203" t="s">
        <v>62</v>
      </c>
      <c r="O203" s="3">
        <v>13.625900268554688</v>
      </c>
      <c r="P203" s="3">
        <v>0.99809998273849487</v>
      </c>
      <c r="Q203" s="3">
        <v>-3.188499927520752</v>
      </c>
      <c r="R203" s="3">
        <v>105.88613128662109</v>
      </c>
      <c r="S203" t="b">
        <v>1</v>
      </c>
      <c r="T203" s="3">
        <v>0.51020278864947333</v>
      </c>
      <c r="U203" t="b">
        <v>1</v>
      </c>
      <c r="V203">
        <v>3</v>
      </c>
      <c r="W203">
        <v>39</v>
      </c>
      <c r="X203" t="s">
        <v>71</v>
      </c>
      <c r="Y203" t="s">
        <v>62</v>
      </c>
      <c r="Z203" s="3">
        <v>0</v>
      </c>
      <c r="AA203" t="s">
        <v>63</v>
      </c>
      <c r="AB203" t="s">
        <v>63</v>
      </c>
      <c r="AC203" t="s">
        <v>63</v>
      </c>
    </row>
    <row r="204" spans="1:29" x14ac:dyDescent="0.2">
      <c r="A204">
        <v>73</v>
      </c>
      <c r="B204" t="s">
        <v>134</v>
      </c>
      <c r="C204" t="b">
        <v>0</v>
      </c>
      <c r="D204" t="s">
        <v>152</v>
      </c>
      <c r="E204" t="s">
        <v>2</v>
      </c>
      <c r="F204" t="s">
        <v>125</v>
      </c>
      <c r="G204" t="s">
        <v>59</v>
      </c>
      <c r="H204" t="s">
        <v>60</v>
      </c>
      <c r="I204" s="3">
        <v>13.450678825378418</v>
      </c>
      <c r="J204" s="3">
        <v>13.450678825378418</v>
      </c>
      <c r="K204" t="s">
        <v>62</v>
      </c>
      <c r="L204" s="3">
        <v>1</v>
      </c>
      <c r="M204" t="s">
        <v>62</v>
      </c>
      <c r="N204" t="s">
        <v>62</v>
      </c>
      <c r="O204" s="3">
        <v>13.363499641418457</v>
      </c>
      <c r="P204" s="3">
        <v>0.99500000476837158</v>
      </c>
      <c r="Q204" s="3">
        <v>-3.2530999183654785</v>
      </c>
      <c r="R204" s="3">
        <v>102.95468902587891</v>
      </c>
      <c r="S204" t="b">
        <v>1</v>
      </c>
      <c r="T204" s="3">
        <v>0.629882061656171</v>
      </c>
      <c r="U204" t="b">
        <v>1</v>
      </c>
      <c r="V204">
        <v>3</v>
      </c>
      <c r="W204">
        <v>7</v>
      </c>
      <c r="X204" t="s">
        <v>61</v>
      </c>
      <c r="Y204" t="s">
        <v>62</v>
      </c>
      <c r="Z204" s="3">
        <v>0.98022903419345242</v>
      </c>
      <c r="AA204" t="s">
        <v>63</v>
      </c>
      <c r="AB204" t="s">
        <v>63</v>
      </c>
      <c r="AC204" t="s">
        <v>63</v>
      </c>
    </row>
    <row r="205" spans="1:29" x14ac:dyDescent="0.2">
      <c r="A205">
        <v>74</v>
      </c>
      <c r="B205" t="s">
        <v>136</v>
      </c>
      <c r="C205" t="b">
        <v>0</v>
      </c>
      <c r="D205" t="s">
        <v>152</v>
      </c>
      <c r="E205" t="s">
        <v>2</v>
      </c>
      <c r="F205" t="s">
        <v>125</v>
      </c>
      <c r="G205" t="s">
        <v>59</v>
      </c>
      <c r="H205" t="s">
        <v>60</v>
      </c>
      <c r="I205" s="3">
        <v>16.808158874511719</v>
      </c>
      <c r="J205" s="3">
        <v>16.808158874511719</v>
      </c>
      <c r="K205" t="s">
        <v>62</v>
      </c>
      <c r="L205" s="3">
        <v>0.10000000149011612</v>
      </c>
      <c r="M205" t="s">
        <v>62</v>
      </c>
      <c r="N205" t="s">
        <v>62</v>
      </c>
      <c r="O205" s="3">
        <v>13.363499641418457</v>
      </c>
      <c r="P205" s="3">
        <v>0.99500000476837158</v>
      </c>
      <c r="Q205" s="3">
        <v>-3.2530999183654785</v>
      </c>
      <c r="R205" s="3">
        <v>102.95468902587891</v>
      </c>
      <c r="S205" t="b">
        <v>1</v>
      </c>
      <c r="T205" s="3">
        <v>0.629882061656171</v>
      </c>
      <c r="U205" t="b">
        <v>1</v>
      </c>
      <c r="V205">
        <v>3</v>
      </c>
      <c r="W205">
        <v>9</v>
      </c>
      <c r="X205" t="s">
        <v>61</v>
      </c>
      <c r="Y205" t="s">
        <v>62</v>
      </c>
      <c r="Z205" s="3">
        <v>0.98859178717285201</v>
      </c>
      <c r="AA205" t="s">
        <v>63</v>
      </c>
      <c r="AB205" t="s">
        <v>63</v>
      </c>
      <c r="AC205" t="s">
        <v>63</v>
      </c>
    </row>
    <row r="206" spans="1:29" x14ac:dyDescent="0.2">
      <c r="A206">
        <v>75</v>
      </c>
      <c r="B206" t="s">
        <v>137</v>
      </c>
      <c r="C206" t="b">
        <v>0</v>
      </c>
      <c r="D206" t="s">
        <v>152</v>
      </c>
      <c r="E206" t="s">
        <v>2</v>
      </c>
      <c r="F206" t="s">
        <v>125</v>
      </c>
      <c r="G206" t="s">
        <v>59</v>
      </c>
      <c r="H206" t="s">
        <v>60</v>
      </c>
      <c r="I206" s="3">
        <v>19.848148345947266</v>
      </c>
      <c r="J206" s="3">
        <v>19.848148345947266</v>
      </c>
      <c r="K206" t="s">
        <v>62</v>
      </c>
      <c r="L206" s="3">
        <v>9.9999997764825821E-3</v>
      </c>
      <c r="M206" t="s">
        <v>62</v>
      </c>
      <c r="N206" t="s">
        <v>62</v>
      </c>
      <c r="O206" s="3">
        <v>13.363499641418457</v>
      </c>
      <c r="P206" s="3">
        <v>0.99500000476837158</v>
      </c>
      <c r="Q206" s="3">
        <v>-3.2530999183654785</v>
      </c>
      <c r="R206" s="3">
        <v>102.95468902587891</v>
      </c>
      <c r="S206" t="b">
        <v>1</v>
      </c>
      <c r="T206" s="3">
        <v>0.629882061656171</v>
      </c>
      <c r="U206" t="b">
        <v>1</v>
      </c>
      <c r="V206">
        <v>3</v>
      </c>
      <c r="W206">
        <v>13</v>
      </c>
      <c r="X206" t="s">
        <v>61</v>
      </c>
      <c r="Y206" t="s">
        <v>62</v>
      </c>
      <c r="Z206" s="3">
        <v>0.98888961995624414</v>
      </c>
      <c r="AA206" t="s">
        <v>63</v>
      </c>
      <c r="AB206" t="s">
        <v>63</v>
      </c>
      <c r="AC206" t="s">
        <v>63</v>
      </c>
    </row>
    <row r="207" spans="1:29" x14ac:dyDescent="0.2">
      <c r="A207">
        <v>76</v>
      </c>
      <c r="B207" t="s">
        <v>138</v>
      </c>
      <c r="C207" t="b">
        <v>0</v>
      </c>
      <c r="D207" t="s">
        <v>152</v>
      </c>
      <c r="E207" t="s">
        <v>2</v>
      </c>
      <c r="F207" t="s">
        <v>125</v>
      </c>
      <c r="G207" t="s">
        <v>59</v>
      </c>
      <c r="H207" t="s">
        <v>60</v>
      </c>
      <c r="I207" s="3">
        <v>22.703090667724609</v>
      </c>
      <c r="J207" s="3">
        <v>22.703090667724609</v>
      </c>
      <c r="K207" t="s">
        <v>62</v>
      </c>
      <c r="L207" s="3">
        <v>1.0000000474974513E-3</v>
      </c>
      <c r="M207" t="s">
        <v>62</v>
      </c>
      <c r="N207" t="s">
        <v>62</v>
      </c>
      <c r="O207" s="3">
        <v>13.363499641418457</v>
      </c>
      <c r="P207" s="3">
        <v>0.99500000476837158</v>
      </c>
      <c r="Q207" s="3">
        <v>-3.2530999183654785</v>
      </c>
      <c r="R207" s="3">
        <v>102.95468902587891</v>
      </c>
      <c r="S207" t="b">
        <v>1</v>
      </c>
      <c r="T207" s="3">
        <v>0.629882061656171</v>
      </c>
      <c r="U207" t="b">
        <v>1</v>
      </c>
      <c r="V207">
        <v>3</v>
      </c>
      <c r="W207">
        <v>16</v>
      </c>
      <c r="X207" t="s">
        <v>61</v>
      </c>
      <c r="Y207" t="s">
        <v>62</v>
      </c>
      <c r="Z207" s="3">
        <v>0.98819566980238016</v>
      </c>
      <c r="AA207" t="s">
        <v>63</v>
      </c>
      <c r="AB207" t="s">
        <v>63</v>
      </c>
      <c r="AC207" t="s">
        <v>63</v>
      </c>
    </row>
    <row r="208" spans="1:29" x14ac:dyDescent="0.2">
      <c r="A208">
        <v>77</v>
      </c>
      <c r="B208" t="s">
        <v>139</v>
      </c>
      <c r="C208" t="b">
        <v>0</v>
      </c>
      <c r="D208" t="s">
        <v>152</v>
      </c>
      <c r="E208" t="s">
        <v>2</v>
      </c>
      <c r="F208" t="s">
        <v>125</v>
      </c>
      <c r="G208" t="s">
        <v>59</v>
      </c>
      <c r="H208" t="s">
        <v>60</v>
      </c>
      <c r="I208" s="3">
        <v>25.835983276367188</v>
      </c>
      <c r="J208" s="3">
        <v>25.835983276367188</v>
      </c>
      <c r="K208" t="s">
        <v>62</v>
      </c>
      <c r="L208" s="3">
        <v>9.9999997473787516E-5</v>
      </c>
      <c r="M208" t="s">
        <v>62</v>
      </c>
      <c r="N208" t="s">
        <v>62</v>
      </c>
      <c r="O208" s="3">
        <v>13.363499641418457</v>
      </c>
      <c r="P208" s="3">
        <v>0.99500000476837158</v>
      </c>
      <c r="Q208" s="3">
        <v>-3.2530999183654785</v>
      </c>
      <c r="R208" s="3">
        <v>102.95468902587891</v>
      </c>
      <c r="S208" t="b">
        <v>1</v>
      </c>
      <c r="T208" s="3">
        <v>0.629882061656171</v>
      </c>
      <c r="U208" t="b">
        <v>1</v>
      </c>
      <c r="V208">
        <v>3</v>
      </c>
      <c r="W208">
        <v>19</v>
      </c>
      <c r="X208" t="s">
        <v>61</v>
      </c>
      <c r="Y208" t="s">
        <v>62</v>
      </c>
      <c r="Z208" s="3">
        <v>0.99098867917416267</v>
      </c>
      <c r="AA208" t="s">
        <v>63</v>
      </c>
      <c r="AB208" t="s">
        <v>63</v>
      </c>
      <c r="AC208" t="s">
        <v>63</v>
      </c>
    </row>
    <row r="209" spans="1:29" x14ac:dyDescent="0.2">
      <c r="A209">
        <v>78</v>
      </c>
      <c r="B209" t="s">
        <v>140</v>
      </c>
      <c r="C209" t="b">
        <v>0</v>
      </c>
      <c r="D209" t="s">
        <v>152</v>
      </c>
      <c r="E209" t="s">
        <v>2</v>
      </c>
      <c r="F209" t="s">
        <v>125</v>
      </c>
      <c r="G209" t="s">
        <v>59</v>
      </c>
      <c r="H209" t="s">
        <v>60</v>
      </c>
      <c r="I209" s="3">
        <v>30.576971054077148</v>
      </c>
      <c r="J209" s="3">
        <v>30.576971054077148</v>
      </c>
      <c r="K209" t="s">
        <v>62</v>
      </c>
      <c r="L209" s="3">
        <v>9.9999997473787516E-6</v>
      </c>
      <c r="M209" t="s">
        <v>62</v>
      </c>
      <c r="N209" t="s">
        <v>62</v>
      </c>
      <c r="O209" s="3">
        <v>13.363499641418457</v>
      </c>
      <c r="P209" s="3">
        <v>0.99500000476837158</v>
      </c>
      <c r="Q209" s="3">
        <v>-3.2530999183654785</v>
      </c>
      <c r="R209" s="3">
        <v>102.95468902587891</v>
      </c>
      <c r="S209" t="b">
        <v>1</v>
      </c>
      <c r="T209" s="3">
        <v>0.629882061656171</v>
      </c>
      <c r="U209" t="b">
        <v>1</v>
      </c>
      <c r="V209">
        <v>3</v>
      </c>
      <c r="W209">
        <v>23</v>
      </c>
      <c r="X209" t="s">
        <v>61</v>
      </c>
      <c r="Y209" t="s">
        <v>62</v>
      </c>
      <c r="Z209" s="3">
        <v>0.98760218733038774</v>
      </c>
      <c r="AA209" t="s">
        <v>63</v>
      </c>
      <c r="AB209" t="s">
        <v>63</v>
      </c>
      <c r="AC209" t="s">
        <v>63</v>
      </c>
    </row>
    <row r="210" spans="1:29" x14ac:dyDescent="0.2">
      <c r="A210">
        <v>79</v>
      </c>
      <c r="B210" t="s">
        <v>141</v>
      </c>
      <c r="C210" t="b">
        <v>0</v>
      </c>
      <c r="D210" t="s">
        <v>152</v>
      </c>
      <c r="E210" t="s">
        <v>2</v>
      </c>
      <c r="F210" t="s">
        <v>125</v>
      </c>
      <c r="G210" t="s">
        <v>59</v>
      </c>
      <c r="H210" t="s">
        <v>60</v>
      </c>
      <c r="I210" s="3">
        <v>32.638511657714844</v>
      </c>
      <c r="J210" s="3">
        <v>32.638511657714844</v>
      </c>
      <c r="K210" t="s">
        <v>62</v>
      </c>
      <c r="L210" s="3">
        <v>9.9999999747524271E-7</v>
      </c>
      <c r="M210" t="s">
        <v>62</v>
      </c>
      <c r="N210" t="s">
        <v>62</v>
      </c>
      <c r="O210" s="3">
        <v>13.363499641418457</v>
      </c>
      <c r="P210" s="3">
        <v>0.99500000476837158</v>
      </c>
      <c r="Q210" s="3">
        <v>-3.2530999183654785</v>
      </c>
      <c r="R210" s="3">
        <v>102.95468902587891</v>
      </c>
      <c r="S210" t="b">
        <v>1</v>
      </c>
      <c r="T210" s="3">
        <v>0.629882061656171</v>
      </c>
      <c r="U210" t="b">
        <v>1</v>
      </c>
      <c r="V210">
        <v>3</v>
      </c>
      <c r="W210">
        <v>25</v>
      </c>
      <c r="X210" t="s">
        <v>61</v>
      </c>
      <c r="Y210" t="s">
        <v>62</v>
      </c>
      <c r="Z210" s="3">
        <v>0.98544222746711307</v>
      </c>
      <c r="AA210" t="s">
        <v>63</v>
      </c>
      <c r="AB210" t="s">
        <v>63</v>
      </c>
      <c r="AC210" t="s">
        <v>63</v>
      </c>
    </row>
    <row r="211" spans="1:29" x14ac:dyDescent="0.2">
      <c r="A211">
        <v>80</v>
      </c>
      <c r="B211" t="s">
        <v>142</v>
      </c>
      <c r="C211" t="b">
        <v>0</v>
      </c>
      <c r="D211" t="s">
        <v>62</v>
      </c>
      <c r="E211" t="s">
        <v>2</v>
      </c>
      <c r="F211" t="s">
        <v>133</v>
      </c>
      <c r="G211" t="s">
        <v>59</v>
      </c>
      <c r="H211" t="s">
        <v>60</v>
      </c>
      <c r="I211" t="s">
        <v>70</v>
      </c>
      <c r="J211" t="s">
        <v>62</v>
      </c>
      <c r="K211" t="s">
        <v>62</v>
      </c>
      <c r="L211" t="s">
        <v>62</v>
      </c>
      <c r="M211" t="s">
        <v>62</v>
      </c>
      <c r="N211" t="s">
        <v>62</v>
      </c>
      <c r="O211" s="3">
        <v>13.363499641418457</v>
      </c>
      <c r="P211" s="3">
        <v>0.99500000476837158</v>
      </c>
      <c r="Q211" s="3">
        <v>-3.2530999183654785</v>
      </c>
      <c r="R211" s="3">
        <v>102.95468902587891</v>
      </c>
      <c r="S211" t="b">
        <v>1</v>
      </c>
      <c r="T211" s="3">
        <v>0.629882061656171</v>
      </c>
      <c r="U211" t="b">
        <v>1</v>
      </c>
      <c r="V211">
        <v>3</v>
      </c>
      <c r="W211">
        <v>39</v>
      </c>
      <c r="X211" t="s">
        <v>71</v>
      </c>
      <c r="Y211" t="s">
        <v>62</v>
      </c>
      <c r="Z211" s="3">
        <v>0</v>
      </c>
      <c r="AA211" t="s">
        <v>63</v>
      </c>
      <c r="AB211" t="s">
        <v>63</v>
      </c>
      <c r="AC211" t="s">
        <v>63</v>
      </c>
    </row>
    <row r="214" spans="1:29" x14ac:dyDescent="0.2">
      <c r="A214" t="s">
        <v>208</v>
      </c>
    </row>
    <row r="215" spans="1:29" x14ac:dyDescent="0.2">
      <c r="A215" t="s">
        <v>29</v>
      </c>
      <c r="B215" t="s">
        <v>30</v>
      </c>
      <c r="C215" t="s">
        <v>31</v>
      </c>
      <c r="D215" t="s">
        <v>32</v>
      </c>
      <c r="E215" t="s">
        <v>33</v>
      </c>
      <c r="F215" t="s">
        <v>34</v>
      </c>
      <c r="G215" t="s">
        <v>35</v>
      </c>
      <c r="H215" t="s">
        <v>36</v>
      </c>
      <c r="I215" t="s">
        <v>37</v>
      </c>
      <c r="J215" t="s">
        <v>38</v>
      </c>
      <c r="K215" t="s">
        <v>39</v>
      </c>
      <c r="L215" t="s">
        <v>40</v>
      </c>
      <c r="M215" t="s">
        <v>3</v>
      </c>
      <c r="N215" t="s">
        <v>41</v>
      </c>
      <c r="O215" t="s">
        <v>42</v>
      </c>
      <c r="P215" t="s">
        <v>43</v>
      </c>
      <c r="Q215" t="s">
        <v>44</v>
      </c>
      <c r="R215" t="s">
        <v>45</v>
      </c>
      <c r="S215" t="s">
        <v>46</v>
      </c>
      <c r="T215" t="s">
        <v>47</v>
      </c>
      <c r="U215" t="s">
        <v>48</v>
      </c>
      <c r="V215" t="s">
        <v>49</v>
      </c>
      <c r="W215" t="s">
        <v>50</v>
      </c>
      <c r="X215" t="s">
        <v>51</v>
      </c>
      <c r="Y215" t="s">
        <v>52</v>
      </c>
      <c r="Z215" t="s">
        <v>53</v>
      </c>
      <c r="AA215" t="s">
        <v>54</v>
      </c>
      <c r="AB215" t="s">
        <v>55</v>
      </c>
      <c r="AC215" t="s">
        <v>56</v>
      </c>
    </row>
    <row r="216" spans="1:29" x14ac:dyDescent="0.2">
      <c r="A216">
        <v>1</v>
      </c>
      <c r="B216" t="s">
        <v>57</v>
      </c>
      <c r="C216" t="b">
        <v>0</v>
      </c>
      <c r="D216" t="s">
        <v>178</v>
      </c>
      <c r="E216" t="s">
        <v>0</v>
      </c>
      <c r="F216" t="s">
        <v>58</v>
      </c>
      <c r="G216" t="s">
        <v>59</v>
      </c>
      <c r="H216" t="s">
        <v>60</v>
      </c>
      <c r="I216" s="3">
        <v>19.682876586914062</v>
      </c>
      <c r="J216" s="3">
        <v>19.596811294555664</v>
      </c>
      <c r="K216" s="3">
        <v>8.2791790366172791E-2</v>
      </c>
      <c r="L216" s="3">
        <v>1.4746174216270447E-2</v>
      </c>
      <c r="M216" s="3">
        <v>1.5704266726970673E-2</v>
      </c>
      <c r="N216" s="3">
        <v>9.2932465486228466E-4</v>
      </c>
      <c r="O216" s="3">
        <v>13.807999610900879</v>
      </c>
      <c r="P216" s="3">
        <v>0.99959999322891235</v>
      </c>
      <c r="Q216" s="3">
        <v>-3.2079999446868896</v>
      </c>
      <c r="R216" s="3">
        <v>104.98434448242188</v>
      </c>
      <c r="S216" t="b">
        <v>1</v>
      </c>
      <c r="T216" s="3">
        <v>0.50346596010229705</v>
      </c>
      <c r="U216" t="b">
        <v>1</v>
      </c>
      <c r="V216">
        <v>3</v>
      </c>
      <c r="W216">
        <v>13</v>
      </c>
      <c r="X216" t="s">
        <v>61</v>
      </c>
      <c r="Y216" t="s">
        <v>62</v>
      </c>
      <c r="Z216" s="3">
        <v>0.9880106196897418</v>
      </c>
      <c r="AA216" t="s">
        <v>63</v>
      </c>
      <c r="AB216" t="s">
        <v>63</v>
      </c>
      <c r="AC216" t="s">
        <v>63</v>
      </c>
    </row>
    <row r="217" spans="1:29" x14ac:dyDescent="0.2">
      <c r="A217">
        <v>2</v>
      </c>
      <c r="B217" t="s">
        <v>64</v>
      </c>
      <c r="C217" t="b">
        <v>0</v>
      </c>
      <c r="D217" t="s">
        <v>178</v>
      </c>
      <c r="E217" t="s">
        <v>0</v>
      </c>
      <c r="F217" t="s">
        <v>58</v>
      </c>
      <c r="G217" t="s">
        <v>59</v>
      </c>
      <c r="H217" t="s">
        <v>60</v>
      </c>
      <c r="I217" s="3">
        <v>19.589818954467773</v>
      </c>
      <c r="J217" s="3">
        <v>19.596811294555664</v>
      </c>
      <c r="K217" s="3">
        <v>8.2791790366172791E-2</v>
      </c>
      <c r="L217" s="3">
        <v>1.5764759853482246E-2</v>
      </c>
      <c r="M217" s="3">
        <v>1.5704266726970673E-2</v>
      </c>
      <c r="N217" s="3">
        <v>9.2932465486228466E-4</v>
      </c>
      <c r="O217" s="3">
        <v>13.807999610900879</v>
      </c>
      <c r="P217" s="3">
        <v>0.99959999322891235</v>
      </c>
      <c r="Q217" s="3">
        <v>-3.2079999446868896</v>
      </c>
      <c r="R217" s="3">
        <v>104.98434448242188</v>
      </c>
      <c r="S217" t="b">
        <v>1</v>
      </c>
      <c r="T217" s="3">
        <v>0.50346596010229705</v>
      </c>
      <c r="U217" t="b">
        <v>1</v>
      </c>
      <c r="V217">
        <v>3</v>
      </c>
      <c r="W217">
        <v>13</v>
      </c>
      <c r="X217" t="s">
        <v>61</v>
      </c>
      <c r="Y217" t="s">
        <v>62</v>
      </c>
      <c r="Z217" s="3">
        <v>0.98960094143902499</v>
      </c>
      <c r="AA217" t="s">
        <v>63</v>
      </c>
      <c r="AB217" t="s">
        <v>63</v>
      </c>
      <c r="AC217" t="s">
        <v>63</v>
      </c>
    </row>
    <row r="218" spans="1:29" x14ac:dyDescent="0.2">
      <c r="A218">
        <v>3</v>
      </c>
      <c r="B218" t="s">
        <v>65</v>
      </c>
      <c r="C218" t="b">
        <v>0</v>
      </c>
      <c r="D218" t="s">
        <v>178</v>
      </c>
      <c r="E218" t="s">
        <v>0</v>
      </c>
      <c r="F218" t="s">
        <v>58</v>
      </c>
      <c r="G218" t="s">
        <v>59</v>
      </c>
      <c r="H218" t="s">
        <v>60</v>
      </c>
      <c r="I218" s="3">
        <v>19.517736434936523</v>
      </c>
      <c r="J218" s="3">
        <v>19.596811294555664</v>
      </c>
      <c r="K218" s="3">
        <v>8.2791790366172791E-2</v>
      </c>
      <c r="L218" s="3">
        <v>1.6601867973804474E-2</v>
      </c>
      <c r="M218" s="3">
        <v>1.5704266726970673E-2</v>
      </c>
      <c r="N218" s="3">
        <v>9.2932465486228466E-4</v>
      </c>
      <c r="O218" s="3">
        <v>13.807999610900879</v>
      </c>
      <c r="P218" s="3">
        <v>0.99959999322891235</v>
      </c>
      <c r="Q218" s="3">
        <v>-3.2079999446868896</v>
      </c>
      <c r="R218" s="3">
        <v>104.98434448242188</v>
      </c>
      <c r="S218" t="b">
        <v>1</v>
      </c>
      <c r="T218" s="3">
        <v>0.50346596010229705</v>
      </c>
      <c r="U218" t="b">
        <v>1</v>
      </c>
      <c r="V218">
        <v>3</v>
      </c>
      <c r="W218">
        <v>13</v>
      </c>
      <c r="X218" t="s">
        <v>61</v>
      </c>
      <c r="Y218" t="s">
        <v>62</v>
      </c>
      <c r="Z218" s="3">
        <v>0.98181798082632921</v>
      </c>
      <c r="AA218" t="s">
        <v>63</v>
      </c>
      <c r="AB218" t="s">
        <v>63</v>
      </c>
      <c r="AC218" t="s">
        <v>63</v>
      </c>
    </row>
    <row r="219" spans="1:29" x14ac:dyDescent="0.2">
      <c r="A219">
        <v>4</v>
      </c>
      <c r="B219" t="s">
        <v>66</v>
      </c>
      <c r="C219" t="b">
        <v>0</v>
      </c>
      <c r="D219" t="s">
        <v>179</v>
      </c>
      <c r="E219" t="s">
        <v>0</v>
      </c>
      <c r="F219" t="s">
        <v>58</v>
      </c>
      <c r="G219" t="s">
        <v>59</v>
      </c>
      <c r="H219" t="s">
        <v>60</v>
      </c>
      <c r="I219" s="3">
        <v>16.185741424560547</v>
      </c>
      <c r="J219" s="3">
        <v>16.109317779541016</v>
      </c>
      <c r="K219" s="3">
        <v>6.9578066468238831E-2</v>
      </c>
      <c r="L219" s="3">
        <v>0.18147164583206177</v>
      </c>
      <c r="M219" s="3">
        <v>0.19186270236968994</v>
      </c>
      <c r="N219" s="3">
        <v>9.4971116632223129E-3</v>
      </c>
      <c r="O219" s="3">
        <v>13.807999610900879</v>
      </c>
      <c r="P219" s="3">
        <v>0.99959999322891235</v>
      </c>
      <c r="Q219" s="3">
        <v>-3.2079999446868896</v>
      </c>
      <c r="R219" s="3">
        <v>104.98434448242188</v>
      </c>
      <c r="S219" t="b">
        <v>1</v>
      </c>
      <c r="T219" s="3">
        <v>0.50346596010229705</v>
      </c>
      <c r="U219" t="b">
        <v>1</v>
      </c>
      <c r="V219">
        <v>3</v>
      </c>
      <c r="W219">
        <v>10</v>
      </c>
      <c r="X219" t="s">
        <v>61</v>
      </c>
      <c r="Y219" t="s">
        <v>62</v>
      </c>
      <c r="Z219" s="3">
        <v>0.98665998594445714</v>
      </c>
      <c r="AA219" t="s">
        <v>63</v>
      </c>
      <c r="AB219" t="s">
        <v>63</v>
      </c>
      <c r="AC219" t="s">
        <v>63</v>
      </c>
    </row>
    <row r="220" spans="1:29" x14ac:dyDescent="0.2">
      <c r="A220">
        <v>5</v>
      </c>
      <c r="B220" t="s">
        <v>67</v>
      </c>
      <c r="C220" t="b">
        <v>0</v>
      </c>
      <c r="D220" t="s">
        <v>179</v>
      </c>
      <c r="E220" t="s">
        <v>0</v>
      </c>
      <c r="F220" t="s">
        <v>58</v>
      </c>
      <c r="G220" t="s">
        <v>59</v>
      </c>
      <c r="H220" t="s">
        <v>60</v>
      </c>
      <c r="I220" s="3">
        <v>16.049642562866211</v>
      </c>
      <c r="J220" s="3">
        <v>16.109317779541016</v>
      </c>
      <c r="K220" s="3">
        <v>6.9578066468238831E-2</v>
      </c>
      <c r="L220" s="3">
        <v>0.20009379088878632</v>
      </c>
      <c r="M220" s="3">
        <v>0.19186270236968994</v>
      </c>
      <c r="N220" s="3">
        <v>9.4971116632223129E-3</v>
      </c>
      <c r="O220" s="3">
        <v>13.807999610900879</v>
      </c>
      <c r="P220" s="3">
        <v>0.99959999322891235</v>
      </c>
      <c r="Q220" s="3">
        <v>-3.2079999446868896</v>
      </c>
      <c r="R220" s="3">
        <v>104.98434448242188</v>
      </c>
      <c r="S220" t="b">
        <v>1</v>
      </c>
      <c r="T220" s="3">
        <v>0.50346596010229705</v>
      </c>
      <c r="U220" t="b">
        <v>1</v>
      </c>
      <c r="V220">
        <v>3</v>
      </c>
      <c r="W220">
        <v>9</v>
      </c>
      <c r="X220" t="s">
        <v>61</v>
      </c>
      <c r="Y220" t="s">
        <v>62</v>
      </c>
      <c r="Z220" s="3">
        <v>0.98513042971288911</v>
      </c>
      <c r="AA220" t="s">
        <v>63</v>
      </c>
      <c r="AB220" t="s">
        <v>63</v>
      </c>
      <c r="AC220" t="s">
        <v>63</v>
      </c>
    </row>
    <row r="221" spans="1:29" x14ac:dyDescent="0.2">
      <c r="A221">
        <v>6</v>
      </c>
      <c r="B221" t="s">
        <v>68</v>
      </c>
      <c r="C221" t="b">
        <v>0</v>
      </c>
      <c r="D221" t="s">
        <v>179</v>
      </c>
      <c r="E221" t="s">
        <v>0</v>
      </c>
      <c r="F221" t="s">
        <v>58</v>
      </c>
      <c r="G221" t="s">
        <v>59</v>
      </c>
      <c r="H221" t="s">
        <v>60</v>
      </c>
      <c r="I221" s="3">
        <v>16.092569351196289</v>
      </c>
      <c r="J221" s="3">
        <v>16.109317779541016</v>
      </c>
      <c r="K221" s="3">
        <v>6.9578066468238831E-2</v>
      </c>
      <c r="L221" s="3">
        <v>0.19402265548706055</v>
      </c>
      <c r="M221" s="3">
        <v>0.19186270236968994</v>
      </c>
      <c r="N221" s="3">
        <v>9.4971116632223129E-3</v>
      </c>
      <c r="O221" s="3">
        <v>13.807999610900879</v>
      </c>
      <c r="P221" s="3">
        <v>0.99959999322891235</v>
      </c>
      <c r="Q221" s="3">
        <v>-3.2079999446868896</v>
      </c>
      <c r="R221" s="3">
        <v>104.98434448242188</v>
      </c>
      <c r="S221" t="b">
        <v>1</v>
      </c>
      <c r="T221" s="3">
        <v>0.50346596010229705</v>
      </c>
      <c r="U221" t="b">
        <v>1</v>
      </c>
      <c r="V221">
        <v>3</v>
      </c>
      <c r="W221">
        <v>10</v>
      </c>
      <c r="X221" t="s">
        <v>61</v>
      </c>
      <c r="Y221" t="s">
        <v>62</v>
      </c>
      <c r="Z221" s="3">
        <v>0.9860494827121149</v>
      </c>
      <c r="AA221" t="s">
        <v>63</v>
      </c>
      <c r="AB221" t="s">
        <v>63</v>
      </c>
      <c r="AC221" t="s">
        <v>63</v>
      </c>
    </row>
    <row r="222" spans="1:29" x14ac:dyDescent="0.2">
      <c r="A222">
        <v>7</v>
      </c>
      <c r="B222" t="s">
        <v>69</v>
      </c>
      <c r="C222" t="b">
        <v>0</v>
      </c>
      <c r="D222" t="s">
        <v>178</v>
      </c>
      <c r="E222" t="s">
        <v>2</v>
      </c>
      <c r="F222" t="s">
        <v>58</v>
      </c>
      <c r="G222" t="s">
        <v>59</v>
      </c>
      <c r="H222" t="s">
        <v>60</v>
      </c>
      <c r="I222" s="3">
        <v>16.074041366577148</v>
      </c>
      <c r="J222" s="3">
        <v>16.049676895141602</v>
      </c>
      <c r="K222" s="3">
        <v>2.3746879771351814E-2</v>
      </c>
      <c r="L222" s="3">
        <v>0.22833080589771271</v>
      </c>
      <c r="M222" s="3">
        <v>0.23237036168575287</v>
      </c>
      <c r="N222" s="3">
        <v>3.9472179487347603E-3</v>
      </c>
      <c r="O222" s="3">
        <v>14.010800361633301</v>
      </c>
      <c r="P222" s="3">
        <v>0.99720001220703125</v>
      </c>
      <c r="Q222" s="3">
        <v>-3.2165999412536621</v>
      </c>
      <c r="R222" s="3">
        <v>104.59135437011719</v>
      </c>
      <c r="S222" t="b">
        <v>1</v>
      </c>
      <c r="T222" s="3">
        <v>0.65140063601750231</v>
      </c>
      <c r="U222" t="b">
        <v>1</v>
      </c>
      <c r="V222">
        <v>3</v>
      </c>
      <c r="W222">
        <v>9</v>
      </c>
      <c r="X222" t="s">
        <v>61</v>
      </c>
      <c r="Y222" t="s">
        <v>62</v>
      </c>
      <c r="Z222" s="3">
        <v>0.98309357276254761</v>
      </c>
      <c r="AA222" t="s">
        <v>63</v>
      </c>
      <c r="AB222" t="s">
        <v>63</v>
      </c>
      <c r="AC222" t="s">
        <v>63</v>
      </c>
    </row>
    <row r="223" spans="1:29" x14ac:dyDescent="0.2">
      <c r="A223">
        <v>8</v>
      </c>
      <c r="B223" t="s">
        <v>73</v>
      </c>
      <c r="C223" t="b">
        <v>0</v>
      </c>
      <c r="D223" t="s">
        <v>178</v>
      </c>
      <c r="E223" t="s">
        <v>2</v>
      </c>
      <c r="F223" t="s">
        <v>58</v>
      </c>
      <c r="G223" t="s">
        <v>59</v>
      </c>
      <c r="H223" t="s">
        <v>60</v>
      </c>
      <c r="I223" s="3">
        <v>16.026599884033203</v>
      </c>
      <c r="J223" s="3">
        <v>16.049676895141602</v>
      </c>
      <c r="K223" s="3">
        <v>2.3746879771351814E-2</v>
      </c>
      <c r="L223" s="3">
        <v>0.23621825873851776</v>
      </c>
      <c r="M223" s="3">
        <v>0.23237036168575287</v>
      </c>
      <c r="N223" s="3">
        <v>3.9472179487347603E-3</v>
      </c>
      <c r="O223" s="3">
        <v>14.010800361633301</v>
      </c>
      <c r="P223" s="3">
        <v>0.99720001220703125</v>
      </c>
      <c r="Q223" s="3">
        <v>-3.2165999412536621</v>
      </c>
      <c r="R223" s="3">
        <v>104.59135437011719</v>
      </c>
      <c r="S223" t="b">
        <v>1</v>
      </c>
      <c r="T223" s="3">
        <v>0.65140063601750231</v>
      </c>
      <c r="U223" t="b">
        <v>1</v>
      </c>
      <c r="V223">
        <v>3</v>
      </c>
      <c r="W223">
        <v>9</v>
      </c>
      <c r="X223" t="s">
        <v>61</v>
      </c>
      <c r="Y223" t="s">
        <v>62</v>
      </c>
      <c r="Z223" s="3">
        <v>0.98366589854907871</v>
      </c>
      <c r="AA223" t="s">
        <v>63</v>
      </c>
      <c r="AB223" t="s">
        <v>63</v>
      </c>
      <c r="AC223" t="s">
        <v>63</v>
      </c>
    </row>
    <row r="224" spans="1:29" x14ac:dyDescent="0.2">
      <c r="A224">
        <v>9</v>
      </c>
      <c r="B224" t="s">
        <v>75</v>
      </c>
      <c r="C224" t="b">
        <v>0</v>
      </c>
      <c r="D224" t="s">
        <v>178</v>
      </c>
      <c r="E224" t="s">
        <v>2</v>
      </c>
      <c r="F224" t="s">
        <v>58</v>
      </c>
      <c r="G224" t="s">
        <v>59</v>
      </c>
      <c r="H224" t="s">
        <v>60</v>
      </c>
      <c r="I224" s="3">
        <v>16.048391342163086</v>
      </c>
      <c r="J224" s="3">
        <v>16.049676895141602</v>
      </c>
      <c r="K224" s="3">
        <v>2.3746879771351814E-2</v>
      </c>
      <c r="L224" s="3">
        <v>0.23256202042102814</v>
      </c>
      <c r="M224" s="3">
        <v>0.23237036168575287</v>
      </c>
      <c r="N224" s="3">
        <v>3.9472179487347603E-3</v>
      </c>
      <c r="O224" s="3">
        <v>14.010800361633301</v>
      </c>
      <c r="P224" s="3">
        <v>0.99720001220703125</v>
      </c>
      <c r="Q224" s="3">
        <v>-3.2165999412536621</v>
      </c>
      <c r="R224" s="3">
        <v>104.59135437011719</v>
      </c>
      <c r="S224" t="b">
        <v>1</v>
      </c>
      <c r="T224" s="3">
        <v>0.65140063601750231</v>
      </c>
      <c r="U224" t="b">
        <v>1</v>
      </c>
      <c r="V224">
        <v>3</v>
      </c>
      <c r="W224">
        <v>9</v>
      </c>
      <c r="X224" t="s">
        <v>61</v>
      </c>
      <c r="Y224" t="s">
        <v>62</v>
      </c>
      <c r="Z224" s="3">
        <v>0.97909810972381162</v>
      </c>
      <c r="AA224" t="s">
        <v>63</v>
      </c>
      <c r="AB224" t="s">
        <v>63</v>
      </c>
      <c r="AC224" t="s">
        <v>63</v>
      </c>
    </row>
    <row r="225" spans="1:29" x14ac:dyDescent="0.2">
      <c r="A225">
        <v>10</v>
      </c>
      <c r="B225" t="s">
        <v>76</v>
      </c>
      <c r="C225" t="b">
        <v>0</v>
      </c>
      <c r="D225" t="s">
        <v>179</v>
      </c>
      <c r="E225" t="s">
        <v>2</v>
      </c>
      <c r="F225" t="s">
        <v>58</v>
      </c>
      <c r="G225" t="s">
        <v>59</v>
      </c>
      <c r="H225" t="s">
        <v>60</v>
      </c>
      <c r="I225" t="s">
        <v>70</v>
      </c>
      <c r="J225" t="s">
        <v>62</v>
      </c>
      <c r="K225" t="s">
        <v>62</v>
      </c>
      <c r="L225" t="s">
        <v>62</v>
      </c>
      <c r="M225" t="s">
        <v>62</v>
      </c>
      <c r="N225" t="s">
        <v>62</v>
      </c>
      <c r="O225" s="3">
        <v>14.010800361633301</v>
      </c>
      <c r="P225" s="3">
        <v>0.99720001220703125</v>
      </c>
      <c r="Q225" s="3">
        <v>-3.2165999412536621</v>
      </c>
      <c r="R225" s="3">
        <v>104.59135437011719</v>
      </c>
      <c r="S225" t="b">
        <v>1</v>
      </c>
      <c r="T225" s="3">
        <v>0.65140063601750231</v>
      </c>
      <c r="U225" t="b">
        <v>1</v>
      </c>
      <c r="V225">
        <v>3</v>
      </c>
      <c r="W225">
        <v>39</v>
      </c>
      <c r="X225" t="s">
        <v>71</v>
      </c>
      <c r="Y225" t="s">
        <v>62</v>
      </c>
      <c r="Z225" s="3">
        <v>0</v>
      </c>
      <c r="AA225" t="s">
        <v>72</v>
      </c>
      <c r="AB225" t="s">
        <v>72</v>
      </c>
      <c r="AC225" t="s">
        <v>72</v>
      </c>
    </row>
    <row r="226" spans="1:29" x14ac:dyDescent="0.2">
      <c r="A226">
        <v>11</v>
      </c>
      <c r="B226" t="s">
        <v>77</v>
      </c>
      <c r="C226" t="b">
        <v>0</v>
      </c>
      <c r="D226" t="s">
        <v>179</v>
      </c>
      <c r="E226" t="s">
        <v>2</v>
      </c>
      <c r="F226" t="s">
        <v>58</v>
      </c>
      <c r="G226" t="s">
        <v>59</v>
      </c>
      <c r="H226" t="s">
        <v>60</v>
      </c>
      <c r="I226" t="s">
        <v>70</v>
      </c>
      <c r="J226" t="s">
        <v>62</v>
      </c>
      <c r="K226" t="s">
        <v>62</v>
      </c>
      <c r="L226" t="s">
        <v>62</v>
      </c>
      <c r="M226" t="s">
        <v>62</v>
      </c>
      <c r="N226" t="s">
        <v>62</v>
      </c>
      <c r="O226" s="3">
        <v>14.010800361633301</v>
      </c>
      <c r="P226" s="3">
        <v>0.99720001220703125</v>
      </c>
      <c r="Q226" s="3">
        <v>-3.2165999412536621</v>
      </c>
      <c r="R226" s="3">
        <v>104.59135437011719</v>
      </c>
      <c r="S226" t="b">
        <v>1</v>
      </c>
      <c r="T226" s="3">
        <v>0.65140063601750231</v>
      </c>
      <c r="U226" t="b">
        <v>1</v>
      </c>
      <c r="V226">
        <v>3</v>
      </c>
      <c r="W226">
        <v>39</v>
      </c>
      <c r="X226" t="s">
        <v>71</v>
      </c>
      <c r="Y226" t="s">
        <v>62</v>
      </c>
      <c r="Z226" s="3">
        <v>0</v>
      </c>
      <c r="AA226" t="s">
        <v>72</v>
      </c>
      <c r="AB226" t="s">
        <v>72</v>
      </c>
      <c r="AC226" t="s">
        <v>72</v>
      </c>
    </row>
    <row r="227" spans="1:29" x14ac:dyDescent="0.2">
      <c r="A227">
        <v>12</v>
      </c>
      <c r="B227" t="s">
        <v>78</v>
      </c>
      <c r="C227" t="b">
        <v>0</v>
      </c>
      <c r="D227" t="s">
        <v>179</v>
      </c>
      <c r="E227" t="s">
        <v>2</v>
      </c>
      <c r="F227" t="s">
        <v>58</v>
      </c>
      <c r="G227" t="s">
        <v>59</v>
      </c>
      <c r="H227" t="s">
        <v>60</v>
      </c>
      <c r="I227" t="s">
        <v>70</v>
      </c>
      <c r="J227" t="s">
        <v>62</v>
      </c>
      <c r="K227" t="s">
        <v>62</v>
      </c>
      <c r="L227" t="s">
        <v>62</v>
      </c>
      <c r="M227" t="s">
        <v>62</v>
      </c>
      <c r="N227" t="s">
        <v>62</v>
      </c>
      <c r="O227" s="3">
        <v>14.010800361633301</v>
      </c>
      <c r="P227" s="3">
        <v>0.99720001220703125</v>
      </c>
      <c r="Q227" s="3">
        <v>-3.2165999412536621</v>
      </c>
      <c r="R227" s="3">
        <v>104.59135437011719</v>
      </c>
      <c r="S227" t="b">
        <v>1</v>
      </c>
      <c r="T227" s="3">
        <v>0.65140063601750231</v>
      </c>
      <c r="U227" t="b">
        <v>1</v>
      </c>
      <c r="V227">
        <v>3</v>
      </c>
      <c r="W227">
        <v>39</v>
      </c>
      <c r="X227" t="s">
        <v>71</v>
      </c>
      <c r="Y227" t="s">
        <v>62</v>
      </c>
      <c r="Z227" s="3">
        <v>0</v>
      </c>
      <c r="AA227" t="s">
        <v>72</v>
      </c>
      <c r="AB227" t="s">
        <v>72</v>
      </c>
      <c r="AC227" t="s">
        <v>72</v>
      </c>
    </row>
    <row r="228" spans="1:29" x14ac:dyDescent="0.2">
      <c r="A228">
        <v>13</v>
      </c>
      <c r="B228" t="s">
        <v>79</v>
      </c>
      <c r="C228" t="b">
        <v>0</v>
      </c>
      <c r="D228" t="s">
        <v>180</v>
      </c>
      <c r="E228" t="s">
        <v>0</v>
      </c>
      <c r="F228" t="s">
        <v>58</v>
      </c>
      <c r="G228" t="s">
        <v>59</v>
      </c>
      <c r="H228" t="s">
        <v>60</v>
      </c>
      <c r="I228" s="3">
        <v>19.337108612060547</v>
      </c>
      <c r="J228" s="3">
        <v>19.31199836730957</v>
      </c>
      <c r="K228" s="3">
        <v>4.2579315602779388E-2</v>
      </c>
      <c r="L228" s="3">
        <v>1.8900025635957718E-2</v>
      </c>
      <c r="M228" s="3">
        <v>1.9249798730015755E-2</v>
      </c>
      <c r="N228" s="3">
        <v>5.9340294683352113E-4</v>
      </c>
      <c r="O228" s="3">
        <v>13.807999610900879</v>
      </c>
      <c r="P228" s="3">
        <v>0.99959999322891235</v>
      </c>
      <c r="Q228" s="3">
        <v>-3.2079999446868896</v>
      </c>
      <c r="R228" s="3">
        <v>104.98434448242188</v>
      </c>
      <c r="S228" t="b">
        <v>1</v>
      </c>
      <c r="T228" s="3">
        <v>0.50346596010229705</v>
      </c>
      <c r="U228" t="b">
        <v>1</v>
      </c>
      <c r="V228">
        <v>3</v>
      </c>
      <c r="W228">
        <v>12</v>
      </c>
      <c r="X228" t="s">
        <v>61</v>
      </c>
      <c r="Y228" t="s">
        <v>62</v>
      </c>
      <c r="Z228" s="3">
        <v>0.98798288938665324</v>
      </c>
      <c r="AA228" t="s">
        <v>63</v>
      </c>
      <c r="AB228" t="s">
        <v>63</v>
      </c>
      <c r="AC228" t="s">
        <v>63</v>
      </c>
    </row>
    <row r="229" spans="1:29" x14ac:dyDescent="0.2">
      <c r="A229">
        <v>14</v>
      </c>
      <c r="B229" t="s">
        <v>80</v>
      </c>
      <c r="C229" t="b">
        <v>0</v>
      </c>
      <c r="D229" t="s">
        <v>180</v>
      </c>
      <c r="E229" t="s">
        <v>0</v>
      </c>
      <c r="F229" t="s">
        <v>58</v>
      </c>
      <c r="G229" t="s">
        <v>59</v>
      </c>
      <c r="H229" t="s">
        <v>60</v>
      </c>
      <c r="I229" s="3">
        <v>19.336048126220703</v>
      </c>
      <c r="J229" s="3">
        <v>19.31199836730957</v>
      </c>
      <c r="K229" s="3">
        <v>4.2579315602779388E-2</v>
      </c>
      <c r="L229" s="3">
        <v>1.8914418295025826E-2</v>
      </c>
      <c r="M229" s="3">
        <v>1.9249798730015755E-2</v>
      </c>
      <c r="N229" s="3">
        <v>5.9340294683352113E-4</v>
      </c>
      <c r="O229" s="3">
        <v>13.807999610900879</v>
      </c>
      <c r="P229" s="3">
        <v>0.99959999322891235</v>
      </c>
      <c r="Q229" s="3">
        <v>-3.2079999446868896</v>
      </c>
      <c r="R229" s="3">
        <v>104.98434448242188</v>
      </c>
      <c r="S229" t="b">
        <v>1</v>
      </c>
      <c r="T229" s="3">
        <v>0.50346596010229705</v>
      </c>
      <c r="U229" t="b">
        <v>1</v>
      </c>
      <c r="V229">
        <v>3</v>
      </c>
      <c r="W229">
        <v>13</v>
      </c>
      <c r="X229" t="s">
        <v>61</v>
      </c>
      <c r="Y229" t="s">
        <v>62</v>
      </c>
      <c r="Z229" s="3">
        <v>0.98960767130441085</v>
      </c>
      <c r="AA229" t="s">
        <v>63</v>
      </c>
      <c r="AB229" t="s">
        <v>63</v>
      </c>
      <c r="AC229" t="s">
        <v>63</v>
      </c>
    </row>
    <row r="230" spans="1:29" x14ac:dyDescent="0.2">
      <c r="A230">
        <v>15</v>
      </c>
      <c r="B230" t="s">
        <v>81</v>
      </c>
      <c r="C230" t="b">
        <v>0</v>
      </c>
      <c r="D230" t="s">
        <v>180</v>
      </c>
      <c r="E230" t="s">
        <v>0</v>
      </c>
      <c r="F230" t="s">
        <v>58</v>
      </c>
      <c r="G230" t="s">
        <v>59</v>
      </c>
      <c r="H230" t="s">
        <v>60</v>
      </c>
      <c r="I230" s="3">
        <v>19.262834548950195</v>
      </c>
      <c r="J230" s="3">
        <v>19.31199836730957</v>
      </c>
      <c r="K230" s="3">
        <v>4.2579315602779388E-2</v>
      </c>
      <c r="L230" s="3">
        <v>1.9934950396418571E-2</v>
      </c>
      <c r="M230" s="3">
        <v>1.9249798730015755E-2</v>
      </c>
      <c r="N230" s="3">
        <v>5.9340294683352113E-4</v>
      </c>
      <c r="O230" s="3">
        <v>13.807999610900879</v>
      </c>
      <c r="P230" s="3">
        <v>0.99959999322891235</v>
      </c>
      <c r="Q230" s="3">
        <v>-3.2079999446868896</v>
      </c>
      <c r="R230" s="3">
        <v>104.98434448242188</v>
      </c>
      <c r="S230" t="b">
        <v>1</v>
      </c>
      <c r="T230" s="3">
        <v>0.50346596010229705</v>
      </c>
      <c r="U230" t="b">
        <v>1</v>
      </c>
      <c r="V230">
        <v>3</v>
      </c>
      <c r="W230">
        <v>12</v>
      </c>
      <c r="X230" t="s">
        <v>61</v>
      </c>
      <c r="Y230" t="s">
        <v>62</v>
      </c>
      <c r="Z230" s="3">
        <v>0.98687827475689283</v>
      </c>
      <c r="AA230" t="s">
        <v>63</v>
      </c>
      <c r="AB230" t="s">
        <v>63</v>
      </c>
      <c r="AC230" t="s">
        <v>63</v>
      </c>
    </row>
    <row r="231" spans="1:29" x14ac:dyDescent="0.2">
      <c r="A231">
        <v>16</v>
      </c>
      <c r="B231" t="s">
        <v>82</v>
      </c>
      <c r="C231" t="b">
        <v>0</v>
      </c>
      <c r="D231" t="s">
        <v>181</v>
      </c>
      <c r="E231" t="s">
        <v>0</v>
      </c>
      <c r="F231" t="s">
        <v>58</v>
      </c>
      <c r="G231" t="s">
        <v>59</v>
      </c>
      <c r="H231" t="s">
        <v>60</v>
      </c>
      <c r="I231" s="3">
        <v>16.251306533813477</v>
      </c>
      <c r="J231" s="3">
        <v>16.199935913085938</v>
      </c>
      <c r="K231" s="3">
        <v>4.4942881911993027E-2</v>
      </c>
      <c r="L231" s="3">
        <v>0.1731293797492981</v>
      </c>
      <c r="M231" s="3">
        <v>0.17969419062137604</v>
      </c>
      <c r="N231" s="3">
        <v>5.7465629652142525E-3</v>
      </c>
      <c r="O231" s="3">
        <v>13.807999610900879</v>
      </c>
      <c r="P231" s="3">
        <v>0.99959999322891235</v>
      </c>
      <c r="Q231" s="3">
        <v>-3.2079999446868896</v>
      </c>
      <c r="R231" s="3">
        <v>104.98434448242188</v>
      </c>
      <c r="S231" t="b">
        <v>1</v>
      </c>
      <c r="T231" s="3">
        <v>0.50346596010229705</v>
      </c>
      <c r="U231" t="b">
        <v>1</v>
      </c>
      <c r="V231">
        <v>3</v>
      </c>
      <c r="W231">
        <v>10</v>
      </c>
      <c r="X231" t="s">
        <v>61</v>
      </c>
      <c r="Y231" t="s">
        <v>62</v>
      </c>
      <c r="Z231" s="3">
        <v>0.98610970225972283</v>
      </c>
      <c r="AA231" t="s">
        <v>63</v>
      </c>
      <c r="AB231" t="s">
        <v>63</v>
      </c>
      <c r="AC231" t="s">
        <v>63</v>
      </c>
    </row>
    <row r="232" spans="1:29" x14ac:dyDescent="0.2">
      <c r="A232">
        <v>17</v>
      </c>
      <c r="B232" t="s">
        <v>83</v>
      </c>
      <c r="C232" t="b">
        <v>0</v>
      </c>
      <c r="D232" t="s">
        <v>181</v>
      </c>
      <c r="E232" t="s">
        <v>0</v>
      </c>
      <c r="F232" t="s">
        <v>58</v>
      </c>
      <c r="G232" t="s">
        <v>59</v>
      </c>
      <c r="H232" t="s">
        <v>60</v>
      </c>
      <c r="I232" s="3">
        <v>16.167877197265625</v>
      </c>
      <c r="J232" s="3">
        <v>16.199935913085938</v>
      </c>
      <c r="K232" s="3">
        <v>4.4942881911993027E-2</v>
      </c>
      <c r="L232" s="3">
        <v>0.18381351232528687</v>
      </c>
      <c r="M232" s="3">
        <v>0.17969419062137604</v>
      </c>
      <c r="N232" s="3">
        <v>5.7465629652142525E-3</v>
      </c>
      <c r="O232" s="3">
        <v>13.807999610900879</v>
      </c>
      <c r="P232" s="3">
        <v>0.99959999322891235</v>
      </c>
      <c r="Q232" s="3">
        <v>-3.2079999446868896</v>
      </c>
      <c r="R232" s="3">
        <v>104.98434448242188</v>
      </c>
      <c r="S232" t="b">
        <v>1</v>
      </c>
      <c r="T232" s="3">
        <v>0.50346596010229705</v>
      </c>
      <c r="U232" t="b">
        <v>1</v>
      </c>
      <c r="V232">
        <v>3</v>
      </c>
      <c r="W232">
        <v>9</v>
      </c>
      <c r="X232" t="s">
        <v>61</v>
      </c>
      <c r="Y232" t="s">
        <v>62</v>
      </c>
      <c r="Z232" s="3">
        <v>0.98646135220193665</v>
      </c>
      <c r="AA232" t="s">
        <v>63</v>
      </c>
      <c r="AB232" t="s">
        <v>63</v>
      </c>
      <c r="AC232" t="s">
        <v>63</v>
      </c>
    </row>
    <row r="233" spans="1:29" x14ac:dyDescent="0.2">
      <c r="A233">
        <v>18</v>
      </c>
      <c r="B233" t="s">
        <v>84</v>
      </c>
      <c r="C233" t="b">
        <v>0</v>
      </c>
      <c r="D233" t="s">
        <v>181</v>
      </c>
      <c r="E233" t="s">
        <v>0</v>
      </c>
      <c r="F233" t="s">
        <v>58</v>
      </c>
      <c r="G233" t="s">
        <v>59</v>
      </c>
      <c r="H233" t="s">
        <v>60</v>
      </c>
      <c r="I233" s="3">
        <v>16.180622100830078</v>
      </c>
      <c r="J233" s="3">
        <v>16.199935913085938</v>
      </c>
      <c r="K233" s="3">
        <v>4.4942881911993027E-2</v>
      </c>
      <c r="L233" s="3">
        <v>0.18213967978954315</v>
      </c>
      <c r="M233" s="3">
        <v>0.17969419062137604</v>
      </c>
      <c r="N233" s="3">
        <v>5.7465629652142525E-3</v>
      </c>
      <c r="O233" s="3">
        <v>13.807999610900879</v>
      </c>
      <c r="P233" s="3">
        <v>0.99959999322891235</v>
      </c>
      <c r="Q233" s="3">
        <v>-3.2079999446868896</v>
      </c>
      <c r="R233" s="3">
        <v>104.98434448242188</v>
      </c>
      <c r="S233" t="b">
        <v>1</v>
      </c>
      <c r="T233" s="3">
        <v>0.50346596010229705</v>
      </c>
      <c r="U233" t="b">
        <v>1</v>
      </c>
      <c r="V233">
        <v>3</v>
      </c>
      <c r="W233">
        <v>10</v>
      </c>
      <c r="X233" t="s">
        <v>61</v>
      </c>
      <c r="Y233" t="s">
        <v>62</v>
      </c>
      <c r="Z233" s="3">
        <v>0.97715064350563541</v>
      </c>
      <c r="AA233" t="s">
        <v>63</v>
      </c>
      <c r="AB233" t="s">
        <v>63</v>
      </c>
      <c r="AC233" t="s">
        <v>63</v>
      </c>
    </row>
    <row r="234" spans="1:29" x14ac:dyDescent="0.2">
      <c r="A234">
        <v>19</v>
      </c>
      <c r="B234" t="s">
        <v>85</v>
      </c>
      <c r="C234" t="b">
        <v>0</v>
      </c>
      <c r="D234" t="s">
        <v>180</v>
      </c>
      <c r="E234" t="s">
        <v>2</v>
      </c>
      <c r="F234" t="s">
        <v>58</v>
      </c>
      <c r="G234" t="s">
        <v>59</v>
      </c>
      <c r="H234" t="s">
        <v>60</v>
      </c>
      <c r="I234" s="3">
        <v>16.474189758300781</v>
      </c>
      <c r="J234" s="3">
        <v>16.442190170288086</v>
      </c>
      <c r="K234" s="3">
        <v>2.79232207685709E-2</v>
      </c>
      <c r="L234" s="3">
        <v>0.17146025598049164</v>
      </c>
      <c r="M234" s="3">
        <v>0.17545653879642487</v>
      </c>
      <c r="N234" s="3">
        <v>3.4880451858043671E-3</v>
      </c>
      <c r="O234" s="3">
        <v>14.010800361633301</v>
      </c>
      <c r="P234" s="3">
        <v>0.99720001220703125</v>
      </c>
      <c r="Q234" s="3">
        <v>-3.2165999412536621</v>
      </c>
      <c r="R234" s="3">
        <v>104.59135437011719</v>
      </c>
      <c r="S234" t="b">
        <v>1</v>
      </c>
      <c r="T234" s="3">
        <v>0.65140063601750231</v>
      </c>
      <c r="U234" t="b">
        <v>1</v>
      </c>
      <c r="V234">
        <v>3</v>
      </c>
      <c r="W234">
        <v>10</v>
      </c>
      <c r="X234" t="s">
        <v>61</v>
      </c>
      <c r="Y234" t="s">
        <v>62</v>
      </c>
      <c r="Z234" s="3">
        <v>0.98825359017731518</v>
      </c>
      <c r="AA234" t="s">
        <v>63</v>
      </c>
      <c r="AB234" t="s">
        <v>63</v>
      </c>
      <c r="AC234" t="s">
        <v>63</v>
      </c>
    </row>
    <row r="235" spans="1:29" x14ac:dyDescent="0.2">
      <c r="A235">
        <v>20</v>
      </c>
      <c r="B235" t="s">
        <v>86</v>
      </c>
      <c r="C235" t="b">
        <v>0</v>
      </c>
      <c r="D235" t="s">
        <v>180</v>
      </c>
      <c r="E235" t="s">
        <v>2</v>
      </c>
      <c r="F235" t="s">
        <v>58</v>
      </c>
      <c r="G235" t="s">
        <v>59</v>
      </c>
      <c r="H235" t="s">
        <v>60</v>
      </c>
      <c r="I235" s="3">
        <v>16.429609298706055</v>
      </c>
      <c r="J235" s="3">
        <v>16.442190170288086</v>
      </c>
      <c r="K235" s="3">
        <v>2.79232207685709E-2</v>
      </c>
      <c r="L235" s="3">
        <v>0.17702026665210724</v>
      </c>
      <c r="M235" s="3">
        <v>0.17545653879642487</v>
      </c>
      <c r="N235" s="3">
        <v>3.4880451858043671E-3</v>
      </c>
      <c r="O235" s="3">
        <v>14.010800361633301</v>
      </c>
      <c r="P235" s="3">
        <v>0.99720001220703125</v>
      </c>
      <c r="Q235" s="3">
        <v>-3.2165999412536621</v>
      </c>
      <c r="R235" s="3">
        <v>104.59135437011719</v>
      </c>
      <c r="S235" t="b">
        <v>1</v>
      </c>
      <c r="T235" s="3">
        <v>0.65140063601750231</v>
      </c>
      <c r="U235" t="b">
        <v>1</v>
      </c>
      <c r="V235">
        <v>3</v>
      </c>
      <c r="W235">
        <v>10</v>
      </c>
      <c r="X235" t="s">
        <v>61</v>
      </c>
      <c r="Y235" t="s">
        <v>62</v>
      </c>
      <c r="Z235" s="3">
        <v>0.98364598057313746</v>
      </c>
      <c r="AA235" t="s">
        <v>63</v>
      </c>
      <c r="AB235" t="s">
        <v>63</v>
      </c>
      <c r="AC235" t="s">
        <v>63</v>
      </c>
    </row>
    <row r="236" spans="1:29" x14ac:dyDescent="0.2">
      <c r="A236">
        <v>21</v>
      </c>
      <c r="B236" t="s">
        <v>87</v>
      </c>
      <c r="C236" t="b">
        <v>0</v>
      </c>
      <c r="D236" t="s">
        <v>180</v>
      </c>
      <c r="E236" t="s">
        <v>2</v>
      </c>
      <c r="F236" t="s">
        <v>58</v>
      </c>
      <c r="G236" t="s">
        <v>59</v>
      </c>
      <c r="H236" t="s">
        <v>60</v>
      </c>
      <c r="I236" s="3">
        <v>16.422769546508789</v>
      </c>
      <c r="J236" s="3">
        <v>16.442190170288086</v>
      </c>
      <c r="K236" s="3">
        <v>2.79232207685709E-2</v>
      </c>
      <c r="L236" s="3">
        <v>0.17788910865783691</v>
      </c>
      <c r="M236" s="3">
        <v>0.17545653879642487</v>
      </c>
      <c r="N236" s="3">
        <v>3.4880451858043671E-3</v>
      </c>
      <c r="O236" s="3">
        <v>14.010800361633301</v>
      </c>
      <c r="P236" s="3">
        <v>0.99720001220703125</v>
      </c>
      <c r="Q236" s="3">
        <v>-3.2165999412536621</v>
      </c>
      <c r="R236" s="3">
        <v>104.59135437011719</v>
      </c>
      <c r="S236" t="b">
        <v>1</v>
      </c>
      <c r="T236" s="3">
        <v>0.65140063601750231</v>
      </c>
      <c r="U236" t="b">
        <v>1</v>
      </c>
      <c r="V236">
        <v>3</v>
      </c>
      <c r="W236">
        <v>10</v>
      </c>
      <c r="X236" t="s">
        <v>61</v>
      </c>
      <c r="Y236" t="s">
        <v>62</v>
      </c>
      <c r="Z236" s="3">
        <v>0.98581879697766095</v>
      </c>
      <c r="AA236" t="s">
        <v>63</v>
      </c>
      <c r="AB236" t="s">
        <v>63</v>
      </c>
      <c r="AC236" t="s">
        <v>63</v>
      </c>
    </row>
    <row r="237" spans="1:29" x14ac:dyDescent="0.2">
      <c r="A237">
        <v>22</v>
      </c>
      <c r="B237" t="s">
        <v>88</v>
      </c>
      <c r="C237" t="b">
        <v>0</v>
      </c>
      <c r="D237" t="s">
        <v>181</v>
      </c>
      <c r="E237" t="s">
        <v>2</v>
      </c>
      <c r="F237" t="s">
        <v>58</v>
      </c>
      <c r="G237" t="s">
        <v>59</v>
      </c>
      <c r="H237" t="s">
        <v>60</v>
      </c>
      <c r="I237" t="s">
        <v>70</v>
      </c>
      <c r="J237" t="s">
        <v>62</v>
      </c>
      <c r="K237" t="s">
        <v>62</v>
      </c>
      <c r="L237" t="s">
        <v>62</v>
      </c>
      <c r="M237" t="s">
        <v>62</v>
      </c>
      <c r="N237" t="s">
        <v>62</v>
      </c>
      <c r="O237" s="3">
        <v>14.010800361633301</v>
      </c>
      <c r="P237" s="3">
        <v>0.99720001220703125</v>
      </c>
      <c r="Q237" s="3">
        <v>-3.2165999412536621</v>
      </c>
      <c r="R237" s="3">
        <v>104.59135437011719</v>
      </c>
      <c r="S237" t="b">
        <v>1</v>
      </c>
      <c r="T237" s="3">
        <v>0.65140063601750231</v>
      </c>
      <c r="U237" t="b">
        <v>1</v>
      </c>
      <c r="V237">
        <v>3</v>
      </c>
      <c r="W237">
        <v>39</v>
      </c>
      <c r="X237" t="s">
        <v>71</v>
      </c>
      <c r="Y237" t="s">
        <v>62</v>
      </c>
      <c r="Z237" s="3">
        <v>0</v>
      </c>
      <c r="AA237" t="s">
        <v>72</v>
      </c>
      <c r="AB237" t="s">
        <v>72</v>
      </c>
      <c r="AC237" t="s">
        <v>72</v>
      </c>
    </row>
    <row r="238" spans="1:29" x14ac:dyDescent="0.2">
      <c r="A238">
        <v>23</v>
      </c>
      <c r="B238" t="s">
        <v>89</v>
      </c>
      <c r="C238" t="b">
        <v>0</v>
      </c>
      <c r="D238" t="s">
        <v>181</v>
      </c>
      <c r="E238" t="s">
        <v>2</v>
      </c>
      <c r="F238" t="s">
        <v>58</v>
      </c>
      <c r="G238" t="s">
        <v>59</v>
      </c>
      <c r="H238" t="s">
        <v>60</v>
      </c>
      <c r="I238" t="s">
        <v>70</v>
      </c>
      <c r="J238" t="s">
        <v>62</v>
      </c>
      <c r="K238" t="s">
        <v>62</v>
      </c>
      <c r="L238" t="s">
        <v>62</v>
      </c>
      <c r="M238" t="s">
        <v>62</v>
      </c>
      <c r="N238" t="s">
        <v>62</v>
      </c>
      <c r="O238" s="3">
        <v>14.010800361633301</v>
      </c>
      <c r="P238" s="3">
        <v>0.99720001220703125</v>
      </c>
      <c r="Q238" s="3">
        <v>-3.2165999412536621</v>
      </c>
      <c r="R238" s="3">
        <v>104.59135437011719</v>
      </c>
      <c r="S238" t="b">
        <v>1</v>
      </c>
      <c r="T238" s="3">
        <v>0.65140063601750231</v>
      </c>
      <c r="U238" t="b">
        <v>1</v>
      </c>
      <c r="V238">
        <v>3</v>
      </c>
      <c r="W238">
        <v>39</v>
      </c>
      <c r="X238" t="s">
        <v>71</v>
      </c>
      <c r="Y238" t="s">
        <v>62</v>
      </c>
      <c r="Z238" s="3">
        <v>0</v>
      </c>
      <c r="AA238" t="s">
        <v>72</v>
      </c>
      <c r="AB238" t="s">
        <v>72</v>
      </c>
      <c r="AC238" t="s">
        <v>72</v>
      </c>
    </row>
    <row r="239" spans="1:29" x14ac:dyDescent="0.2">
      <c r="A239">
        <v>24</v>
      </c>
      <c r="B239" t="s">
        <v>90</v>
      </c>
      <c r="C239" t="b">
        <v>0</v>
      </c>
      <c r="D239" t="s">
        <v>181</v>
      </c>
      <c r="E239" t="s">
        <v>2</v>
      </c>
      <c r="F239" t="s">
        <v>58</v>
      </c>
      <c r="G239" t="s">
        <v>59</v>
      </c>
      <c r="H239" t="s">
        <v>60</v>
      </c>
      <c r="I239" t="s">
        <v>70</v>
      </c>
      <c r="J239" t="s">
        <v>62</v>
      </c>
      <c r="K239" t="s">
        <v>62</v>
      </c>
      <c r="L239" t="s">
        <v>62</v>
      </c>
      <c r="M239" t="s">
        <v>62</v>
      </c>
      <c r="N239" t="s">
        <v>62</v>
      </c>
      <c r="O239" s="3">
        <v>14.010800361633301</v>
      </c>
      <c r="P239" s="3">
        <v>0.99720001220703125</v>
      </c>
      <c r="Q239" s="3">
        <v>-3.2165999412536621</v>
      </c>
      <c r="R239" s="3">
        <v>104.59135437011719</v>
      </c>
      <c r="S239" t="b">
        <v>1</v>
      </c>
      <c r="T239" s="3">
        <v>0.65140063601750231</v>
      </c>
      <c r="U239" t="b">
        <v>1</v>
      </c>
      <c r="V239">
        <v>3</v>
      </c>
      <c r="W239">
        <v>39</v>
      </c>
      <c r="X239" t="s">
        <v>71</v>
      </c>
      <c r="Y239" t="s">
        <v>62</v>
      </c>
      <c r="Z239" s="3">
        <v>0</v>
      </c>
      <c r="AA239" t="s">
        <v>72</v>
      </c>
      <c r="AB239" t="s">
        <v>72</v>
      </c>
      <c r="AC239" t="s">
        <v>72</v>
      </c>
    </row>
    <row r="240" spans="1:29" x14ac:dyDescent="0.2">
      <c r="A240">
        <v>25</v>
      </c>
      <c r="B240" t="s">
        <v>91</v>
      </c>
      <c r="C240" t="b">
        <v>0</v>
      </c>
      <c r="D240" t="s">
        <v>182</v>
      </c>
      <c r="E240" t="s">
        <v>0</v>
      </c>
      <c r="F240" t="s">
        <v>58</v>
      </c>
      <c r="G240" t="s">
        <v>59</v>
      </c>
      <c r="H240" t="s">
        <v>60</v>
      </c>
      <c r="I240" s="3">
        <v>20.942617416381836</v>
      </c>
      <c r="J240" s="3">
        <v>20.879781723022461</v>
      </c>
      <c r="K240" s="3">
        <v>5.4587770253419876E-2</v>
      </c>
      <c r="L240" s="3">
        <v>5.9702438302338123E-3</v>
      </c>
      <c r="M240" s="3">
        <v>6.2488461844623089E-3</v>
      </c>
      <c r="N240" s="3">
        <v>2.4208503600675613E-4</v>
      </c>
      <c r="O240" s="3">
        <v>13.807999610900879</v>
      </c>
      <c r="P240" s="3">
        <v>0.99959999322891235</v>
      </c>
      <c r="Q240" s="3">
        <v>-3.2079999446868896</v>
      </c>
      <c r="R240" s="3">
        <v>104.98434448242188</v>
      </c>
      <c r="S240" t="b">
        <v>1</v>
      </c>
      <c r="T240" s="3">
        <v>0.50346596010229705</v>
      </c>
      <c r="U240" t="b">
        <v>1</v>
      </c>
      <c r="V240">
        <v>3</v>
      </c>
      <c r="W240">
        <v>13</v>
      </c>
      <c r="X240" t="s">
        <v>61</v>
      </c>
      <c r="Y240" t="s">
        <v>62</v>
      </c>
      <c r="Z240" s="3">
        <v>0.9916924130149104</v>
      </c>
      <c r="AA240" t="s">
        <v>63</v>
      </c>
      <c r="AB240" t="s">
        <v>63</v>
      </c>
      <c r="AC240" t="s">
        <v>63</v>
      </c>
    </row>
    <row r="241" spans="1:29" x14ac:dyDescent="0.2">
      <c r="A241">
        <v>26</v>
      </c>
      <c r="B241" t="s">
        <v>92</v>
      </c>
      <c r="C241" t="b">
        <v>0</v>
      </c>
      <c r="D241" t="s">
        <v>182</v>
      </c>
      <c r="E241" t="s">
        <v>0</v>
      </c>
      <c r="F241" t="s">
        <v>58</v>
      </c>
      <c r="G241" t="s">
        <v>59</v>
      </c>
      <c r="H241" t="s">
        <v>60</v>
      </c>
      <c r="I241" s="3">
        <v>20.844053268432617</v>
      </c>
      <c r="J241" s="3">
        <v>20.879781723022461</v>
      </c>
      <c r="K241" s="3">
        <v>5.4587770253419876E-2</v>
      </c>
      <c r="L241" s="3">
        <v>6.4079123549163342E-3</v>
      </c>
      <c r="M241" s="3">
        <v>6.2488461844623089E-3</v>
      </c>
      <c r="N241" s="3">
        <v>2.4208503600675613E-4</v>
      </c>
      <c r="O241" s="3">
        <v>13.807999610900879</v>
      </c>
      <c r="P241" s="3">
        <v>0.99959999322891235</v>
      </c>
      <c r="Q241" s="3">
        <v>-3.2079999446868896</v>
      </c>
      <c r="R241" s="3">
        <v>104.98434448242188</v>
      </c>
      <c r="S241" t="b">
        <v>1</v>
      </c>
      <c r="T241" s="3">
        <v>0.50346596010229705</v>
      </c>
      <c r="U241" t="b">
        <v>1</v>
      </c>
      <c r="V241">
        <v>3</v>
      </c>
      <c r="W241">
        <v>14</v>
      </c>
      <c r="X241" t="s">
        <v>61</v>
      </c>
      <c r="Y241" t="s">
        <v>62</v>
      </c>
      <c r="Z241" s="3">
        <v>0.99099737643204833</v>
      </c>
      <c r="AA241" t="s">
        <v>63</v>
      </c>
      <c r="AB241" t="s">
        <v>63</v>
      </c>
      <c r="AC241" t="s">
        <v>63</v>
      </c>
    </row>
    <row r="242" spans="1:29" x14ac:dyDescent="0.2">
      <c r="A242">
        <v>27</v>
      </c>
      <c r="B242" t="s">
        <v>93</v>
      </c>
      <c r="C242" t="b">
        <v>0</v>
      </c>
      <c r="D242" t="s">
        <v>182</v>
      </c>
      <c r="E242" t="s">
        <v>0</v>
      </c>
      <c r="F242" t="s">
        <v>58</v>
      </c>
      <c r="G242" t="s">
        <v>59</v>
      </c>
      <c r="H242" t="s">
        <v>60</v>
      </c>
      <c r="I242" s="3">
        <v>20.85267448425293</v>
      </c>
      <c r="J242" s="3">
        <v>20.879781723022461</v>
      </c>
      <c r="K242" s="3">
        <v>5.4587770253419876E-2</v>
      </c>
      <c r="L242" s="3">
        <v>6.3683828338980675E-3</v>
      </c>
      <c r="M242" s="3">
        <v>6.2488461844623089E-3</v>
      </c>
      <c r="N242" s="3">
        <v>2.4208503600675613E-4</v>
      </c>
      <c r="O242" s="3">
        <v>13.807999610900879</v>
      </c>
      <c r="P242" s="3">
        <v>0.99959999322891235</v>
      </c>
      <c r="Q242" s="3">
        <v>-3.2079999446868896</v>
      </c>
      <c r="R242" s="3">
        <v>104.98434448242188</v>
      </c>
      <c r="S242" t="b">
        <v>1</v>
      </c>
      <c r="T242" s="3">
        <v>0.50346596010229705</v>
      </c>
      <c r="U242" t="b">
        <v>1</v>
      </c>
      <c r="V242">
        <v>3</v>
      </c>
      <c r="W242">
        <v>14</v>
      </c>
      <c r="X242" t="s">
        <v>61</v>
      </c>
      <c r="Y242" t="s">
        <v>62</v>
      </c>
      <c r="Z242" s="3">
        <v>0.98789493090230907</v>
      </c>
      <c r="AA242" t="s">
        <v>63</v>
      </c>
      <c r="AB242" t="s">
        <v>63</v>
      </c>
      <c r="AC242" t="s">
        <v>63</v>
      </c>
    </row>
    <row r="243" spans="1:29" x14ac:dyDescent="0.2">
      <c r="A243">
        <v>28</v>
      </c>
      <c r="B243" t="s">
        <v>94</v>
      </c>
      <c r="C243" t="b">
        <v>0</v>
      </c>
      <c r="D243" t="s">
        <v>183</v>
      </c>
      <c r="E243" t="s">
        <v>0</v>
      </c>
      <c r="F243" t="s">
        <v>58</v>
      </c>
      <c r="G243" t="s">
        <v>59</v>
      </c>
      <c r="H243" t="s">
        <v>60</v>
      </c>
      <c r="I243" s="3">
        <v>16.824220657348633</v>
      </c>
      <c r="J243" s="3">
        <v>16.764108657836914</v>
      </c>
      <c r="K243" s="3">
        <v>8.1039369106292725E-2</v>
      </c>
      <c r="L243" s="3">
        <v>0.11475763469934464</v>
      </c>
      <c r="M243" s="3">
        <v>0.11995384097099304</v>
      </c>
      <c r="N243" s="3">
        <v>7.0750839076936245E-3</v>
      </c>
      <c r="O243" s="3">
        <v>13.807999610900879</v>
      </c>
      <c r="P243" s="3">
        <v>0.99959999322891235</v>
      </c>
      <c r="Q243" s="3">
        <v>-3.2079999446868896</v>
      </c>
      <c r="R243" s="3">
        <v>104.98434448242188</v>
      </c>
      <c r="S243" t="b">
        <v>1</v>
      </c>
      <c r="T243" s="3">
        <v>0.50346596010229705</v>
      </c>
      <c r="U243" t="b">
        <v>1</v>
      </c>
      <c r="V243">
        <v>3</v>
      </c>
      <c r="W243">
        <v>10</v>
      </c>
      <c r="X243" t="s">
        <v>61</v>
      </c>
      <c r="Y243" t="s">
        <v>62</v>
      </c>
      <c r="Z243" s="3">
        <v>0.98652575256889707</v>
      </c>
      <c r="AA243" t="s">
        <v>63</v>
      </c>
      <c r="AB243" t="s">
        <v>63</v>
      </c>
      <c r="AC243" t="s">
        <v>63</v>
      </c>
    </row>
    <row r="244" spans="1:29" x14ac:dyDescent="0.2">
      <c r="A244">
        <v>29</v>
      </c>
      <c r="B244" t="s">
        <v>95</v>
      </c>
      <c r="C244" t="b">
        <v>0</v>
      </c>
      <c r="D244" t="s">
        <v>183</v>
      </c>
      <c r="E244" t="s">
        <v>0</v>
      </c>
      <c r="F244" t="s">
        <v>58</v>
      </c>
      <c r="G244" t="s">
        <v>59</v>
      </c>
      <c r="H244" t="s">
        <v>60</v>
      </c>
      <c r="I244" s="3">
        <v>16.796159744262695</v>
      </c>
      <c r="J244" s="3">
        <v>16.764108657836914</v>
      </c>
      <c r="K244" s="3">
        <v>8.1039369106292725E-2</v>
      </c>
      <c r="L244" s="3">
        <v>0.11709241569042206</v>
      </c>
      <c r="M244" s="3">
        <v>0.11995384097099304</v>
      </c>
      <c r="N244" s="3">
        <v>7.0750839076936245E-3</v>
      </c>
      <c r="O244" s="3">
        <v>13.807999610900879</v>
      </c>
      <c r="P244" s="3">
        <v>0.99959999322891235</v>
      </c>
      <c r="Q244" s="3">
        <v>-3.2079999446868896</v>
      </c>
      <c r="R244" s="3">
        <v>104.98434448242188</v>
      </c>
      <c r="S244" t="b">
        <v>1</v>
      </c>
      <c r="T244" s="3">
        <v>0.50346596010229705</v>
      </c>
      <c r="U244" t="b">
        <v>1</v>
      </c>
      <c r="V244">
        <v>3</v>
      </c>
      <c r="W244">
        <v>10</v>
      </c>
      <c r="X244" t="s">
        <v>61</v>
      </c>
      <c r="Y244" t="s">
        <v>62</v>
      </c>
      <c r="Z244" s="3">
        <v>0.9906066784453107</v>
      </c>
      <c r="AA244" t="s">
        <v>63</v>
      </c>
      <c r="AB244" t="s">
        <v>63</v>
      </c>
      <c r="AC244" t="s">
        <v>63</v>
      </c>
    </row>
    <row r="245" spans="1:29" x14ac:dyDescent="0.2">
      <c r="A245">
        <v>30</v>
      </c>
      <c r="B245" t="s">
        <v>96</v>
      </c>
      <c r="C245" t="b">
        <v>0</v>
      </c>
      <c r="D245" t="s">
        <v>183</v>
      </c>
      <c r="E245" t="s">
        <v>0</v>
      </c>
      <c r="F245" t="s">
        <v>58</v>
      </c>
      <c r="G245" t="s">
        <v>59</v>
      </c>
      <c r="H245" t="s">
        <v>60</v>
      </c>
      <c r="I245" s="3">
        <v>16.671945571899414</v>
      </c>
      <c r="J245" s="3">
        <v>16.764108657836914</v>
      </c>
      <c r="K245" s="3">
        <v>8.1039369106292725E-2</v>
      </c>
      <c r="L245" s="3">
        <v>0.12801146507263184</v>
      </c>
      <c r="M245" s="3">
        <v>0.11995384097099304</v>
      </c>
      <c r="N245" s="3">
        <v>7.0750839076936245E-3</v>
      </c>
      <c r="O245" s="3">
        <v>13.807999610900879</v>
      </c>
      <c r="P245" s="3">
        <v>0.99959999322891235</v>
      </c>
      <c r="Q245" s="3">
        <v>-3.2079999446868896</v>
      </c>
      <c r="R245" s="3">
        <v>104.98434448242188</v>
      </c>
      <c r="S245" t="b">
        <v>1</v>
      </c>
      <c r="T245" s="3">
        <v>0.50346596010229705</v>
      </c>
      <c r="U245" t="b">
        <v>1</v>
      </c>
      <c r="V245">
        <v>3</v>
      </c>
      <c r="W245">
        <v>10</v>
      </c>
      <c r="X245" t="s">
        <v>61</v>
      </c>
      <c r="Y245" t="s">
        <v>62</v>
      </c>
      <c r="Z245" s="3">
        <v>0.99153319073456769</v>
      </c>
      <c r="AA245" t="s">
        <v>63</v>
      </c>
      <c r="AB245" t="s">
        <v>63</v>
      </c>
      <c r="AC245" t="s">
        <v>63</v>
      </c>
    </row>
    <row r="246" spans="1:29" x14ac:dyDescent="0.2">
      <c r="A246">
        <v>31</v>
      </c>
      <c r="B246" t="s">
        <v>97</v>
      </c>
      <c r="C246" t="b">
        <v>0</v>
      </c>
      <c r="D246" t="s">
        <v>182</v>
      </c>
      <c r="E246" t="s">
        <v>2</v>
      </c>
      <c r="F246" t="s">
        <v>58</v>
      </c>
      <c r="G246" t="s">
        <v>59</v>
      </c>
      <c r="H246" t="s">
        <v>60</v>
      </c>
      <c r="I246" s="3">
        <v>17.478082656860352</v>
      </c>
      <c r="J246" s="3">
        <v>17.472131729125977</v>
      </c>
      <c r="K246" s="3">
        <v>6.0277045704424381E-3</v>
      </c>
      <c r="L246" s="3">
        <v>8.3572991192340851E-2</v>
      </c>
      <c r="M246" s="3">
        <v>8.3930246531963348E-2</v>
      </c>
      <c r="N246" s="3">
        <v>3.6217976594343781E-4</v>
      </c>
      <c r="O246" s="3">
        <v>14.010800361633301</v>
      </c>
      <c r="P246" s="3">
        <v>0.99720001220703125</v>
      </c>
      <c r="Q246" s="3">
        <v>-3.2165999412536621</v>
      </c>
      <c r="R246" s="3">
        <v>104.59135437011719</v>
      </c>
      <c r="S246" t="b">
        <v>1</v>
      </c>
      <c r="T246" s="3">
        <v>0.65140063601750231</v>
      </c>
      <c r="U246" t="b">
        <v>1</v>
      </c>
      <c r="V246">
        <v>3</v>
      </c>
      <c r="W246">
        <v>11</v>
      </c>
      <c r="X246" t="s">
        <v>61</v>
      </c>
      <c r="Y246" t="s">
        <v>62</v>
      </c>
      <c r="Z246" s="3">
        <v>0.98909257749755908</v>
      </c>
      <c r="AA246" t="s">
        <v>63</v>
      </c>
      <c r="AB246" t="s">
        <v>63</v>
      </c>
      <c r="AC246" t="s">
        <v>63</v>
      </c>
    </row>
    <row r="247" spans="1:29" x14ac:dyDescent="0.2">
      <c r="A247">
        <v>32</v>
      </c>
      <c r="B247" t="s">
        <v>98</v>
      </c>
      <c r="C247" t="b">
        <v>0</v>
      </c>
      <c r="D247" t="s">
        <v>182</v>
      </c>
      <c r="E247" t="s">
        <v>2</v>
      </c>
      <c r="F247" t="s">
        <v>58</v>
      </c>
      <c r="G247" t="s">
        <v>59</v>
      </c>
      <c r="H247" t="s">
        <v>60</v>
      </c>
      <c r="I247" s="3">
        <v>17.466030120849609</v>
      </c>
      <c r="J247" s="3">
        <v>17.472131729125977</v>
      </c>
      <c r="K247" s="3">
        <v>6.0277045704424381E-3</v>
      </c>
      <c r="L247" s="3">
        <v>8.4297157824039459E-2</v>
      </c>
      <c r="M247" s="3">
        <v>8.3930246531963348E-2</v>
      </c>
      <c r="N247" s="3">
        <v>3.6217976594343781E-4</v>
      </c>
      <c r="O247" s="3">
        <v>14.010800361633301</v>
      </c>
      <c r="P247" s="3">
        <v>0.99720001220703125</v>
      </c>
      <c r="Q247" s="3">
        <v>-3.2165999412536621</v>
      </c>
      <c r="R247" s="3">
        <v>104.59135437011719</v>
      </c>
      <c r="S247" t="b">
        <v>1</v>
      </c>
      <c r="T247" s="3">
        <v>0.65140063601750231</v>
      </c>
      <c r="U247" t="b">
        <v>1</v>
      </c>
      <c r="V247">
        <v>3</v>
      </c>
      <c r="W247">
        <v>11</v>
      </c>
      <c r="X247" t="s">
        <v>61</v>
      </c>
      <c r="Y247" t="s">
        <v>62</v>
      </c>
      <c r="Z247" s="3">
        <v>0.98879465235275266</v>
      </c>
      <c r="AA247" t="s">
        <v>63</v>
      </c>
      <c r="AB247" t="s">
        <v>63</v>
      </c>
      <c r="AC247" t="s">
        <v>63</v>
      </c>
    </row>
    <row r="248" spans="1:29" x14ac:dyDescent="0.2">
      <c r="A248">
        <v>33</v>
      </c>
      <c r="B248" t="s">
        <v>99</v>
      </c>
      <c r="C248" t="b">
        <v>0</v>
      </c>
      <c r="D248" t="s">
        <v>182</v>
      </c>
      <c r="E248" t="s">
        <v>2</v>
      </c>
      <c r="F248" t="s">
        <v>58</v>
      </c>
      <c r="G248" t="s">
        <v>59</v>
      </c>
      <c r="H248" t="s">
        <v>60</v>
      </c>
      <c r="I248" s="3">
        <v>17.472284317016602</v>
      </c>
      <c r="J248" s="3">
        <v>17.472131729125977</v>
      </c>
      <c r="K248" s="3">
        <v>6.0277045704424381E-3</v>
      </c>
      <c r="L248" s="3">
        <v>8.3920598030090332E-2</v>
      </c>
      <c r="M248" s="3">
        <v>8.3930246531963348E-2</v>
      </c>
      <c r="N248" s="3">
        <v>3.6217976594343781E-4</v>
      </c>
      <c r="O248" s="3">
        <v>14.010800361633301</v>
      </c>
      <c r="P248" s="3">
        <v>0.99720001220703125</v>
      </c>
      <c r="Q248" s="3">
        <v>-3.2165999412536621</v>
      </c>
      <c r="R248" s="3">
        <v>104.59135437011719</v>
      </c>
      <c r="S248" t="b">
        <v>1</v>
      </c>
      <c r="T248" s="3">
        <v>0.65140063601750231</v>
      </c>
      <c r="U248" t="b">
        <v>1</v>
      </c>
      <c r="V248">
        <v>3</v>
      </c>
      <c r="W248">
        <v>11</v>
      </c>
      <c r="X248" t="s">
        <v>61</v>
      </c>
      <c r="Y248" t="s">
        <v>62</v>
      </c>
      <c r="Z248" s="3">
        <v>0.98167176277739565</v>
      </c>
      <c r="AA248" t="s">
        <v>63</v>
      </c>
      <c r="AB248" t="s">
        <v>63</v>
      </c>
      <c r="AC248" t="s">
        <v>63</v>
      </c>
    </row>
    <row r="249" spans="1:29" x14ac:dyDescent="0.2">
      <c r="A249">
        <v>34</v>
      </c>
      <c r="B249" t="s">
        <v>100</v>
      </c>
      <c r="C249" t="b">
        <v>0</v>
      </c>
      <c r="D249" t="s">
        <v>183</v>
      </c>
      <c r="E249" t="s">
        <v>2</v>
      </c>
      <c r="F249" t="s">
        <v>58</v>
      </c>
      <c r="G249" t="s">
        <v>59</v>
      </c>
      <c r="H249" t="s">
        <v>60</v>
      </c>
      <c r="I249" t="s">
        <v>70</v>
      </c>
      <c r="J249" t="s">
        <v>62</v>
      </c>
      <c r="K249" t="s">
        <v>62</v>
      </c>
      <c r="L249" t="s">
        <v>62</v>
      </c>
      <c r="M249" t="s">
        <v>62</v>
      </c>
      <c r="N249" t="s">
        <v>62</v>
      </c>
      <c r="O249" s="3">
        <v>14.010800361633301</v>
      </c>
      <c r="P249" s="3">
        <v>0.99720001220703125</v>
      </c>
      <c r="Q249" s="3">
        <v>-3.2165999412536621</v>
      </c>
      <c r="R249" s="3">
        <v>104.59135437011719</v>
      </c>
      <c r="S249" t="b">
        <v>1</v>
      </c>
      <c r="T249" s="3">
        <v>0.65140063601750231</v>
      </c>
      <c r="U249" t="b">
        <v>1</v>
      </c>
      <c r="V249">
        <v>3</v>
      </c>
      <c r="W249">
        <v>39</v>
      </c>
      <c r="X249" t="s">
        <v>71</v>
      </c>
      <c r="Y249" t="s">
        <v>62</v>
      </c>
      <c r="Z249" s="3">
        <v>0</v>
      </c>
      <c r="AA249" t="s">
        <v>72</v>
      </c>
      <c r="AB249" t="s">
        <v>72</v>
      </c>
      <c r="AC249" t="s">
        <v>72</v>
      </c>
    </row>
    <row r="250" spans="1:29" x14ac:dyDescent="0.2">
      <c r="A250">
        <v>35</v>
      </c>
      <c r="B250" t="s">
        <v>101</v>
      </c>
      <c r="C250" t="b">
        <v>0</v>
      </c>
      <c r="D250" t="s">
        <v>183</v>
      </c>
      <c r="E250" t="s">
        <v>2</v>
      </c>
      <c r="F250" t="s">
        <v>58</v>
      </c>
      <c r="G250" t="s">
        <v>59</v>
      </c>
      <c r="H250" t="s">
        <v>60</v>
      </c>
      <c r="I250" t="s">
        <v>70</v>
      </c>
      <c r="J250" t="s">
        <v>62</v>
      </c>
      <c r="K250" t="s">
        <v>62</v>
      </c>
      <c r="L250" t="s">
        <v>62</v>
      </c>
      <c r="M250" t="s">
        <v>62</v>
      </c>
      <c r="N250" t="s">
        <v>62</v>
      </c>
      <c r="O250" s="3">
        <v>14.010800361633301</v>
      </c>
      <c r="P250" s="3">
        <v>0.99720001220703125</v>
      </c>
      <c r="Q250" s="3">
        <v>-3.2165999412536621</v>
      </c>
      <c r="R250" s="3">
        <v>104.59135437011719</v>
      </c>
      <c r="S250" t="b">
        <v>1</v>
      </c>
      <c r="T250" s="3">
        <v>0.65140063601750231</v>
      </c>
      <c r="U250" t="b">
        <v>1</v>
      </c>
      <c r="V250">
        <v>3</v>
      </c>
      <c r="W250">
        <v>39</v>
      </c>
      <c r="X250" t="s">
        <v>71</v>
      </c>
      <c r="Y250" t="s">
        <v>62</v>
      </c>
      <c r="Z250" s="3">
        <v>0</v>
      </c>
      <c r="AA250" t="s">
        <v>72</v>
      </c>
      <c r="AB250" t="s">
        <v>72</v>
      </c>
      <c r="AC250" t="s">
        <v>72</v>
      </c>
    </row>
    <row r="251" spans="1:29" x14ac:dyDescent="0.2">
      <c r="A251">
        <v>36</v>
      </c>
      <c r="B251" t="s">
        <v>102</v>
      </c>
      <c r="C251" t="b">
        <v>0</v>
      </c>
      <c r="D251" t="s">
        <v>183</v>
      </c>
      <c r="E251" t="s">
        <v>2</v>
      </c>
      <c r="F251" t="s">
        <v>58</v>
      </c>
      <c r="G251" t="s">
        <v>59</v>
      </c>
      <c r="H251" t="s">
        <v>60</v>
      </c>
      <c r="I251" t="s">
        <v>70</v>
      </c>
      <c r="J251" t="s">
        <v>62</v>
      </c>
      <c r="K251" t="s">
        <v>62</v>
      </c>
      <c r="L251" t="s">
        <v>62</v>
      </c>
      <c r="M251" t="s">
        <v>62</v>
      </c>
      <c r="N251" t="s">
        <v>62</v>
      </c>
      <c r="O251" s="3">
        <v>14.010800361633301</v>
      </c>
      <c r="P251" s="3">
        <v>0.99720001220703125</v>
      </c>
      <c r="Q251" s="3">
        <v>-3.2165999412536621</v>
      </c>
      <c r="R251" s="3">
        <v>104.59135437011719</v>
      </c>
      <c r="S251" t="b">
        <v>1</v>
      </c>
      <c r="T251" s="3">
        <v>0.65140063601750231</v>
      </c>
      <c r="U251" t="b">
        <v>1</v>
      </c>
      <c r="V251">
        <v>3</v>
      </c>
      <c r="W251">
        <v>39</v>
      </c>
      <c r="X251" t="s">
        <v>71</v>
      </c>
      <c r="Y251" t="s">
        <v>62</v>
      </c>
      <c r="Z251" s="3">
        <v>0</v>
      </c>
      <c r="AA251" t="s">
        <v>72</v>
      </c>
      <c r="AB251" t="s">
        <v>72</v>
      </c>
      <c r="AC251" t="s">
        <v>72</v>
      </c>
    </row>
    <row r="252" spans="1:29" x14ac:dyDescent="0.2">
      <c r="A252">
        <v>37</v>
      </c>
      <c r="B252" t="s">
        <v>18</v>
      </c>
      <c r="C252" t="b">
        <v>0</v>
      </c>
      <c r="D252" t="s">
        <v>184</v>
      </c>
      <c r="E252" t="s">
        <v>0</v>
      </c>
      <c r="F252" t="s">
        <v>58</v>
      </c>
      <c r="G252" t="s">
        <v>59</v>
      </c>
      <c r="H252" t="s">
        <v>60</v>
      </c>
      <c r="I252" s="3">
        <v>21.00413703918457</v>
      </c>
      <c r="J252" s="3">
        <v>21.024408340454102</v>
      </c>
      <c r="K252" s="3">
        <v>3.2809436321258545E-2</v>
      </c>
      <c r="L252" s="3">
        <v>5.712354090064764E-3</v>
      </c>
      <c r="M252" s="3">
        <v>5.6308773346245289E-3</v>
      </c>
      <c r="N252" s="3">
        <v>1.3169724843464792E-4</v>
      </c>
      <c r="O252" s="3">
        <v>13.807999610900879</v>
      </c>
      <c r="P252" s="3">
        <v>0.99959999322891235</v>
      </c>
      <c r="Q252" s="3">
        <v>-3.2079999446868896</v>
      </c>
      <c r="R252" s="3">
        <v>104.98434448242188</v>
      </c>
      <c r="S252" t="b">
        <v>1</v>
      </c>
      <c r="T252" s="3">
        <v>0.50346596010229705</v>
      </c>
      <c r="U252" t="b">
        <v>1</v>
      </c>
      <c r="V252">
        <v>3</v>
      </c>
      <c r="W252">
        <v>14</v>
      </c>
      <c r="X252" t="s">
        <v>61</v>
      </c>
      <c r="Y252" t="s">
        <v>62</v>
      </c>
      <c r="Z252" s="3">
        <v>0.98465742066472239</v>
      </c>
      <c r="AA252" t="s">
        <v>63</v>
      </c>
      <c r="AB252" t="s">
        <v>63</v>
      </c>
      <c r="AC252" t="s">
        <v>63</v>
      </c>
    </row>
    <row r="253" spans="1:29" x14ac:dyDescent="0.2">
      <c r="A253">
        <v>38</v>
      </c>
      <c r="B253" t="s">
        <v>103</v>
      </c>
      <c r="C253" t="b">
        <v>0</v>
      </c>
      <c r="D253" t="s">
        <v>184</v>
      </c>
      <c r="E253" t="s">
        <v>0</v>
      </c>
      <c r="F253" t="s">
        <v>58</v>
      </c>
      <c r="G253" t="s">
        <v>59</v>
      </c>
      <c r="H253" t="s">
        <v>60</v>
      </c>
      <c r="I253" s="3">
        <v>21.062261581420898</v>
      </c>
      <c r="J253" s="3">
        <v>21.024408340454102</v>
      </c>
      <c r="K253" s="3">
        <v>3.2809436321258545E-2</v>
      </c>
      <c r="L253" s="3">
        <v>5.4789395071566105E-3</v>
      </c>
      <c r="M253" s="3">
        <v>5.6308773346245289E-3</v>
      </c>
      <c r="N253" s="3">
        <v>1.3169724843464792E-4</v>
      </c>
      <c r="O253" s="3">
        <v>13.807999610900879</v>
      </c>
      <c r="P253" s="3">
        <v>0.99959999322891235</v>
      </c>
      <c r="Q253" s="3">
        <v>-3.2079999446868896</v>
      </c>
      <c r="R253" s="3">
        <v>104.98434448242188</v>
      </c>
      <c r="S253" t="b">
        <v>1</v>
      </c>
      <c r="T253" s="3">
        <v>0.50346596010229705</v>
      </c>
      <c r="U253" t="b">
        <v>1</v>
      </c>
      <c r="V253">
        <v>3</v>
      </c>
      <c r="W253">
        <v>14</v>
      </c>
      <c r="X253" t="s">
        <v>61</v>
      </c>
      <c r="Y253" t="s">
        <v>62</v>
      </c>
      <c r="Z253" s="3">
        <v>0.98500574065720925</v>
      </c>
      <c r="AA253" t="s">
        <v>63</v>
      </c>
      <c r="AB253" t="s">
        <v>63</v>
      </c>
      <c r="AC253" t="s">
        <v>63</v>
      </c>
    </row>
    <row r="254" spans="1:29" x14ac:dyDescent="0.2">
      <c r="A254">
        <v>39</v>
      </c>
      <c r="B254" t="s">
        <v>104</v>
      </c>
      <c r="C254" t="b">
        <v>0</v>
      </c>
      <c r="D254" t="s">
        <v>184</v>
      </c>
      <c r="E254" t="s">
        <v>0</v>
      </c>
      <c r="F254" t="s">
        <v>58</v>
      </c>
      <c r="G254" t="s">
        <v>59</v>
      </c>
      <c r="H254" t="s">
        <v>60</v>
      </c>
      <c r="I254" s="3">
        <v>21.006826400756836</v>
      </c>
      <c r="J254" s="3">
        <v>21.024408340454102</v>
      </c>
      <c r="K254" s="3">
        <v>3.2809436321258545E-2</v>
      </c>
      <c r="L254" s="3">
        <v>5.7013384066522121E-3</v>
      </c>
      <c r="M254" s="3">
        <v>5.6308773346245289E-3</v>
      </c>
      <c r="N254" s="3">
        <v>1.3169724843464792E-4</v>
      </c>
      <c r="O254" s="3">
        <v>13.807999610900879</v>
      </c>
      <c r="P254" s="3">
        <v>0.99959999322891235</v>
      </c>
      <c r="Q254" s="3">
        <v>-3.2079999446868896</v>
      </c>
      <c r="R254" s="3">
        <v>104.98434448242188</v>
      </c>
      <c r="S254" t="b">
        <v>1</v>
      </c>
      <c r="T254" s="3">
        <v>0.50346596010229705</v>
      </c>
      <c r="U254" t="b">
        <v>1</v>
      </c>
      <c r="V254">
        <v>3</v>
      </c>
      <c r="W254">
        <v>14</v>
      </c>
      <c r="X254" t="s">
        <v>61</v>
      </c>
      <c r="Y254" t="s">
        <v>62</v>
      </c>
      <c r="Z254" s="3">
        <v>0.9854021941867932</v>
      </c>
      <c r="AA254" t="s">
        <v>63</v>
      </c>
      <c r="AB254" t="s">
        <v>63</v>
      </c>
      <c r="AC254" t="s">
        <v>63</v>
      </c>
    </row>
    <row r="255" spans="1:29" x14ac:dyDescent="0.2">
      <c r="A255">
        <v>40</v>
      </c>
      <c r="B255" t="s">
        <v>8</v>
      </c>
      <c r="C255" t="b">
        <v>0</v>
      </c>
      <c r="D255" t="s">
        <v>185</v>
      </c>
      <c r="E255" t="s">
        <v>0</v>
      </c>
      <c r="F255" t="s">
        <v>58</v>
      </c>
      <c r="G255" t="s">
        <v>59</v>
      </c>
      <c r="H255" t="s">
        <v>60</v>
      </c>
      <c r="I255" s="3">
        <v>16.471651077270508</v>
      </c>
      <c r="J255" s="3">
        <v>16.44426155090332</v>
      </c>
      <c r="K255" s="3">
        <v>3.3303409814834595E-2</v>
      </c>
      <c r="L255" s="3">
        <v>0.14780353009700775</v>
      </c>
      <c r="M255" s="3">
        <v>0.15076671540737152</v>
      </c>
      <c r="N255" s="3">
        <v>3.6208173260092735E-3</v>
      </c>
      <c r="O255" s="3">
        <v>13.807999610900879</v>
      </c>
      <c r="P255" s="3">
        <v>0.99959999322891235</v>
      </c>
      <c r="Q255" s="3">
        <v>-3.2079999446868896</v>
      </c>
      <c r="R255" s="3">
        <v>104.98434448242188</v>
      </c>
      <c r="S255" t="b">
        <v>1</v>
      </c>
      <c r="T255" s="3">
        <v>0.50346596010229705</v>
      </c>
      <c r="U255" t="b">
        <v>1</v>
      </c>
      <c r="V255">
        <v>3</v>
      </c>
      <c r="W255">
        <v>10</v>
      </c>
      <c r="X255" t="s">
        <v>61</v>
      </c>
      <c r="Y255" t="s">
        <v>62</v>
      </c>
      <c r="Z255" s="3">
        <v>0.9837850931686184</v>
      </c>
      <c r="AA255" t="s">
        <v>63</v>
      </c>
      <c r="AB255" t="s">
        <v>63</v>
      </c>
      <c r="AC255" t="s">
        <v>63</v>
      </c>
    </row>
    <row r="256" spans="1:29" x14ac:dyDescent="0.2">
      <c r="A256">
        <v>41</v>
      </c>
      <c r="B256" t="s">
        <v>105</v>
      </c>
      <c r="C256" t="b">
        <v>0</v>
      </c>
      <c r="D256" t="s">
        <v>185</v>
      </c>
      <c r="E256" t="s">
        <v>0</v>
      </c>
      <c r="F256" t="s">
        <v>58</v>
      </c>
      <c r="G256" t="s">
        <v>59</v>
      </c>
      <c r="H256" t="s">
        <v>60</v>
      </c>
      <c r="I256" s="3">
        <v>16.453945159912109</v>
      </c>
      <c r="J256" s="3">
        <v>16.44426155090332</v>
      </c>
      <c r="K256" s="3">
        <v>3.3303409814834595E-2</v>
      </c>
      <c r="L256" s="3">
        <v>0.14969390630722046</v>
      </c>
      <c r="M256" s="3">
        <v>0.15076671540737152</v>
      </c>
      <c r="N256" s="3">
        <v>3.6208173260092735E-3</v>
      </c>
      <c r="O256" s="3">
        <v>13.807999610900879</v>
      </c>
      <c r="P256" s="3">
        <v>0.99959999322891235</v>
      </c>
      <c r="Q256" s="3">
        <v>-3.2079999446868896</v>
      </c>
      <c r="R256" s="3">
        <v>104.98434448242188</v>
      </c>
      <c r="S256" t="b">
        <v>1</v>
      </c>
      <c r="T256" s="3">
        <v>0.50346596010229705</v>
      </c>
      <c r="U256" t="b">
        <v>1</v>
      </c>
      <c r="V256">
        <v>3</v>
      </c>
      <c r="W256">
        <v>10</v>
      </c>
      <c r="X256" t="s">
        <v>61</v>
      </c>
      <c r="Y256" t="s">
        <v>62</v>
      </c>
      <c r="Z256" s="3">
        <v>0.98692651949296373</v>
      </c>
      <c r="AA256" t="s">
        <v>63</v>
      </c>
      <c r="AB256" t="s">
        <v>63</v>
      </c>
      <c r="AC256" t="s">
        <v>63</v>
      </c>
    </row>
    <row r="257" spans="1:29" x14ac:dyDescent="0.2">
      <c r="A257">
        <v>42</v>
      </c>
      <c r="B257" t="s">
        <v>19</v>
      </c>
      <c r="C257" t="b">
        <v>0</v>
      </c>
      <c r="D257" t="s">
        <v>185</v>
      </c>
      <c r="E257" t="s">
        <v>0</v>
      </c>
      <c r="F257" t="s">
        <v>58</v>
      </c>
      <c r="G257" t="s">
        <v>59</v>
      </c>
      <c r="H257" t="s">
        <v>60</v>
      </c>
      <c r="I257" s="3">
        <v>16.407190322875977</v>
      </c>
      <c r="J257" s="3">
        <v>16.44426155090332</v>
      </c>
      <c r="K257" s="3">
        <v>3.3303409814834595E-2</v>
      </c>
      <c r="L257" s="3">
        <v>0.15480270981788635</v>
      </c>
      <c r="M257" s="3">
        <v>0.15076671540737152</v>
      </c>
      <c r="N257" s="3">
        <v>3.6208173260092735E-3</v>
      </c>
      <c r="O257" s="3">
        <v>13.807999610900879</v>
      </c>
      <c r="P257" s="3">
        <v>0.99959999322891235</v>
      </c>
      <c r="Q257" s="3">
        <v>-3.2079999446868896</v>
      </c>
      <c r="R257" s="3">
        <v>104.98434448242188</v>
      </c>
      <c r="S257" t="b">
        <v>1</v>
      </c>
      <c r="T257" s="3">
        <v>0.50346596010229705</v>
      </c>
      <c r="U257" t="b">
        <v>1</v>
      </c>
      <c r="V257">
        <v>3</v>
      </c>
      <c r="W257">
        <v>10</v>
      </c>
      <c r="X257" t="s">
        <v>61</v>
      </c>
      <c r="Y257" t="s">
        <v>62</v>
      </c>
      <c r="Z257" s="3">
        <v>0.98355702148786506</v>
      </c>
      <c r="AA257" t="s">
        <v>63</v>
      </c>
      <c r="AB257" t="s">
        <v>63</v>
      </c>
      <c r="AC257" t="s">
        <v>63</v>
      </c>
    </row>
    <row r="258" spans="1:29" x14ac:dyDescent="0.2">
      <c r="A258">
        <v>43</v>
      </c>
      <c r="B258" t="s">
        <v>106</v>
      </c>
      <c r="C258" t="b">
        <v>0</v>
      </c>
      <c r="D258" t="s">
        <v>184</v>
      </c>
      <c r="E258" t="s">
        <v>2</v>
      </c>
      <c r="F258" t="s">
        <v>58</v>
      </c>
      <c r="G258" t="s">
        <v>59</v>
      </c>
      <c r="H258" t="s">
        <v>60</v>
      </c>
      <c r="I258" s="3">
        <v>17.605056762695312</v>
      </c>
      <c r="J258" s="3">
        <v>17.588085174560547</v>
      </c>
      <c r="K258" s="3">
        <v>3.6398019641637802E-2</v>
      </c>
      <c r="L258" s="3">
        <v>7.6311729848384857E-2</v>
      </c>
      <c r="M258" s="3">
        <v>7.7262066304683685E-2</v>
      </c>
      <c r="N258" s="3">
        <v>2.0272168330848217E-3</v>
      </c>
      <c r="O258" s="3">
        <v>14.010800361633301</v>
      </c>
      <c r="P258" s="3">
        <v>0.99720001220703125</v>
      </c>
      <c r="Q258" s="3">
        <v>-3.2165999412536621</v>
      </c>
      <c r="R258" s="3">
        <v>104.59135437011719</v>
      </c>
      <c r="S258" t="b">
        <v>1</v>
      </c>
      <c r="T258" s="3">
        <v>0.65140063601750231</v>
      </c>
      <c r="U258" t="b">
        <v>1</v>
      </c>
      <c r="V258">
        <v>3</v>
      </c>
      <c r="W258">
        <v>10</v>
      </c>
      <c r="X258" t="s">
        <v>61</v>
      </c>
      <c r="Y258" t="s">
        <v>62</v>
      </c>
      <c r="Z258" s="3">
        <v>0.98765836782533245</v>
      </c>
      <c r="AA258" t="s">
        <v>63</v>
      </c>
      <c r="AB258" t="s">
        <v>63</v>
      </c>
      <c r="AC258" t="s">
        <v>63</v>
      </c>
    </row>
    <row r="259" spans="1:29" x14ac:dyDescent="0.2">
      <c r="A259">
        <v>44</v>
      </c>
      <c r="B259" t="s">
        <v>107</v>
      </c>
      <c r="C259" t="b">
        <v>0</v>
      </c>
      <c r="D259" t="s">
        <v>184</v>
      </c>
      <c r="E259" t="s">
        <v>2</v>
      </c>
      <c r="F259" t="s">
        <v>58</v>
      </c>
      <c r="G259" t="s">
        <v>59</v>
      </c>
      <c r="H259" t="s">
        <v>60</v>
      </c>
      <c r="I259" s="3">
        <v>17.612897872924805</v>
      </c>
      <c r="J259" s="3">
        <v>17.588085174560547</v>
      </c>
      <c r="K259" s="3">
        <v>3.6398019641637802E-2</v>
      </c>
      <c r="L259" s="3">
        <v>7.5884595513343811E-2</v>
      </c>
      <c r="M259" s="3">
        <v>7.7262066304683685E-2</v>
      </c>
      <c r="N259" s="3">
        <v>2.0272168330848217E-3</v>
      </c>
      <c r="O259" s="3">
        <v>14.010800361633301</v>
      </c>
      <c r="P259" s="3">
        <v>0.99720001220703125</v>
      </c>
      <c r="Q259" s="3">
        <v>-3.2165999412536621</v>
      </c>
      <c r="R259" s="3">
        <v>104.59135437011719</v>
      </c>
      <c r="S259" t="b">
        <v>1</v>
      </c>
      <c r="T259" s="3">
        <v>0.65140063601750231</v>
      </c>
      <c r="U259" t="b">
        <v>1</v>
      </c>
      <c r="V259">
        <v>3</v>
      </c>
      <c r="W259">
        <v>10</v>
      </c>
      <c r="X259" t="s">
        <v>61</v>
      </c>
      <c r="Y259" t="s">
        <v>62</v>
      </c>
      <c r="Z259" s="3">
        <v>0.9826478745952355</v>
      </c>
      <c r="AA259" t="s">
        <v>63</v>
      </c>
      <c r="AB259" t="s">
        <v>63</v>
      </c>
      <c r="AC259" t="s">
        <v>63</v>
      </c>
    </row>
    <row r="260" spans="1:29" x14ac:dyDescent="0.2">
      <c r="A260">
        <v>45</v>
      </c>
      <c r="B260" t="s">
        <v>108</v>
      </c>
      <c r="C260" t="b">
        <v>0</v>
      </c>
      <c r="D260" t="s">
        <v>184</v>
      </c>
      <c r="E260" t="s">
        <v>2</v>
      </c>
      <c r="F260" t="s">
        <v>58</v>
      </c>
      <c r="G260" t="s">
        <v>59</v>
      </c>
      <c r="H260" t="s">
        <v>60</v>
      </c>
      <c r="I260" s="3">
        <v>17.546300888061523</v>
      </c>
      <c r="J260" s="3">
        <v>17.588085174560547</v>
      </c>
      <c r="K260" s="3">
        <v>3.6398019641637802E-2</v>
      </c>
      <c r="L260" s="3">
        <v>7.9589866101741791E-2</v>
      </c>
      <c r="M260" s="3">
        <v>7.7262066304683685E-2</v>
      </c>
      <c r="N260" s="3">
        <v>2.0272168330848217E-3</v>
      </c>
      <c r="O260" s="3">
        <v>14.010800361633301</v>
      </c>
      <c r="P260" s="3">
        <v>0.99720001220703125</v>
      </c>
      <c r="Q260" s="3">
        <v>-3.2165999412536621</v>
      </c>
      <c r="R260" s="3">
        <v>104.59135437011719</v>
      </c>
      <c r="S260" t="b">
        <v>1</v>
      </c>
      <c r="T260" s="3">
        <v>0.65140063601750231</v>
      </c>
      <c r="U260" t="b">
        <v>1</v>
      </c>
      <c r="V260">
        <v>3</v>
      </c>
      <c r="W260">
        <v>10</v>
      </c>
      <c r="X260" t="s">
        <v>61</v>
      </c>
      <c r="Y260" t="s">
        <v>62</v>
      </c>
      <c r="Z260" s="3">
        <v>0.98250295791437536</v>
      </c>
      <c r="AA260" t="s">
        <v>63</v>
      </c>
      <c r="AB260" t="s">
        <v>63</v>
      </c>
      <c r="AC260" t="s">
        <v>63</v>
      </c>
    </row>
    <row r="261" spans="1:29" x14ac:dyDescent="0.2">
      <c r="A261">
        <v>46</v>
      </c>
      <c r="B261" t="s">
        <v>109</v>
      </c>
      <c r="C261" t="b">
        <v>0</v>
      </c>
      <c r="D261" t="s">
        <v>185</v>
      </c>
      <c r="E261" t="s">
        <v>2</v>
      </c>
      <c r="F261" t="s">
        <v>58</v>
      </c>
      <c r="G261" t="s">
        <v>59</v>
      </c>
      <c r="H261" t="s">
        <v>60</v>
      </c>
      <c r="I261" t="s">
        <v>70</v>
      </c>
      <c r="J261" t="s">
        <v>62</v>
      </c>
      <c r="K261" t="s">
        <v>62</v>
      </c>
      <c r="L261" t="s">
        <v>62</v>
      </c>
      <c r="M261" t="s">
        <v>62</v>
      </c>
      <c r="N261" t="s">
        <v>62</v>
      </c>
      <c r="O261" s="3">
        <v>14.010800361633301</v>
      </c>
      <c r="P261" s="3">
        <v>0.99720001220703125</v>
      </c>
      <c r="Q261" s="3">
        <v>-3.2165999412536621</v>
      </c>
      <c r="R261" s="3">
        <v>104.59135437011719</v>
      </c>
      <c r="S261" t="b">
        <v>1</v>
      </c>
      <c r="T261" s="3">
        <v>0.65140063601750231</v>
      </c>
      <c r="U261" t="b">
        <v>1</v>
      </c>
      <c r="V261">
        <v>3</v>
      </c>
      <c r="W261">
        <v>39</v>
      </c>
      <c r="X261" t="s">
        <v>71</v>
      </c>
      <c r="Y261" t="s">
        <v>62</v>
      </c>
      <c r="Z261" s="3">
        <v>0</v>
      </c>
      <c r="AA261" t="s">
        <v>72</v>
      </c>
      <c r="AB261" t="s">
        <v>72</v>
      </c>
      <c r="AC261" t="s">
        <v>72</v>
      </c>
    </row>
    <row r="262" spans="1:29" x14ac:dyDescent="0.2">
      <c r="A262">
        <v>47</v>
      </c>
      <c r="B262" t="s">
        <v>110</v>
      </c>
      <c r="C262" t="b">
        <v>0</v>
      </c>
      <c r="D262" t="s">
        <v>185</v>
      </c>
      <c r="E262" t="s">
        <v>2</v>
      </c>
      <c r="F262" t="s">
        <v>58</v>
      </c>
      <c r="G262" t="s">
        <v>59</v>
      </c>
      <c r="H262" t="s">
        <v>60</v>
      </c>
      <c r="I262" t="s">
        <v>70</v>
      </c>
      <c r="J262" t="s">
        <v>62</v>
      </c>
      <c r="K262" t="s">
        <v>62</v>
      </c>
      <c r="L262" t="s">
        <v>62</v>
      </c>
      <c r="M262" t="s">
        <v>62</v>
      </c>
      <c r="N262" t="s">
        <v>62</v>
      </c>
      <c r="O262" s="3">
        <v>14.010800361633301</v>
      </c>
      <c r="P262" s="3">
        <v>0.99720001220703125</v>
      </c>
      <c r="Q262" s="3">
        <v>-3.2165999412536621</v>
      </c>
      <c r="R262" s="3">
        <v>104.59135437011719</v>
      </c>
      <c r="S262" t="b">
        <v>1</v>
      </c>
      <c r="T262" s="3">
        <v>0.65140063601750231</v>
      </c>
      <c r="U262" t="b">
        <v>1</v>
      </c>
      <c r="V262">
        <v>3</v>
      </c>
      <c r="W262">
        <v>39</v>
      </c>
      <c r="X262" t="s">
        <v>71</v>
      </c>
      <c r="Y262" t="s">
        <v>62</v>
      </c>
      <c r="Z262" s="3">
        <v>0</v>
      </c>
      <c r="AA262" t="s">
        <v>72</v>
      </c>
      <c r="AB262" t="s">
        <v>72</v>
      </c>
      <c r="AC262" t="s">
        <v>72</v>
      </c>
    </row>
    <row r="263" spans="1:29" x14ac:dyDescent="0.2">
      <c r="A263">
        <v>48</v>
      </c>
      <c r="B263" t="s">
        <v>111</v>
      </c>
      <c r="C263" t="b">
        <v>0</v>
      </c>
      <c r="D263" t="s">
        <v>185</v>
      </c>
      <c r="E263" t="s">
        <v>2</v>
      </c>
      <c r="F263" t="s">
        <v>58</v>
      </c>
      <c r="G263" t="s">
        <v>59</v>
      </c>
      <c r="H263" t="s">
        <v>60</v>
      </c>
      <c r="I263" t="s">
        <v>70</v>
      </c>
      <c r="J263" t="s">
        <v>62</v>
      </c>
      <c r="K263" t="s">
        <v>62</v>
      </c>
      <c r="L263" t="s">
        <v>62</v>
      </c>
      <c r="M263" t="s">
        <v>62</v>
      </c>
      <c r="N263" t="s">
        <v>62</v>
      </c>
      <c r="O263" s="3">
        <v>14.010800361633301</v>
      </c>
      <c r="P263" s="3">
        <v>0.99720001220703125</v>
      </c>
      <c r="Q263" s="3">
        <v>-3.2165999412536621</v>
      </c>
      <c r="R263" s="3">
        <v>104.59135437011719</v>
      </c>
      <c r="S263" t="b">
        <v>1</v>
      </c>
      <c r="T263" s="3">
        <v>0.65140063601750231</v>
      </c>
      <c r="U263" t="b">
        <v>1</v>
      </c>
      <c r="V263">
        <v>3</v>
      </c>
      <c r="W263">
        <v>39</v>
      </c>
      <c r="X263" t="s">
        <v>71</v>
      </c>
      <c r="Y263" t="s">
        <v>62</v>
      </c>
      <c r="Z263" s="3">
        <v>0</v>
      </c>
      <c r="AA263" t="s">
        <v>72</v>
      </c>
      <c r="AB263" t="s">
        <v>72</v>
      </c>
      <c r="AC263" t="s">
        <v>72</v>
      </c>
    </row>
    <row r="264" spans="1:29" x14ac:dyDescent="0.2">
      <c r="A264">
        <v>52</v>
      </c>
      <c r="B264" t="s">
        <v>115</v>
      </c>
      <c r="C264" t="b">
        <v>0</v>
      </c>
      <c r="D264" t="s">
        <v>186</v>
      </c>
      <c r="E264" t="s">
        <v>0</v>
      </c>
      <c r="F264" t="s">
        <v>58</v>
      </c>
      <c r="G264" t="s">
        <v>59</v>
      </c>
      <c r="H264" t="s">
        <v>60</v>
      </c>
      <c r="I264" s="3">
        <v>16.962224960327148</v>
      </c>
      <c r="J264" s="3">
        <v>16.93040657043457</v>
      </c>
      <c r="K264" s="3">
        <v>2.7684440836310387E-2</v>
      </c>
      <c r="L264" s="3">
        <v>0.10393523424863815</v>
      </c>
      <c r="M264" s="3">
        <v>0.10635007172822952</v>
      </c>
      <c r="N264" s="3">
        <v>2.1015207748860121E-3</v>
      </c>
      <c r="O264" s="3">
        <v>13.807999610900879</v>
      </c>
      <c r="P264" s="3">
        <v>0.99959999322891235</v>
      </c>
      <c r="Q264" s="3">
        <v>-3.2079999446868896</v>
      </c>
      <c r="R264" s="3">
        <v>104.98434448242188</v>
      </c>
      <c r="S264" t="b">
        <v>1</v>
      </c>
      <c r="T264" s="3">
        <v>0.50346596010229705</v>
      </c>
      <c r="U264" t="b">
        <v>1</v>
      </c>
      <c r="V264">
        <v>3</v>
      </c>
      <c r="W264">
        <v>10</v>
      </c>
      <c r="X264" t="s">
        <v>61</v>
      </c>
      <c r="Y264" t="s">
        <v>62</v>
      </c>
      <c r="Z264" s="3">
        <v>0.98590728030968411</v>
      </c>
      <c r="AA264" t="s">
        <v>63</v>
      </c>
      <c r="AB264" t="s">
        <v>63</v>
      </c>
      <c r="AC264" t="s">
        <v>63</v>
      </c>
    </row>
    <row r="265" spans="1:29" x14ac:dyDescent="0.2">
      <c r="A265">
        <v>53</v>
      </c>
      <c r="B265" t="s">
        <v>116</v>
      </c>
      <c r="C265" t="b">
        <v>0</v>
      </c>
      <c r="D265" t="s">
        <v>186</v>
      </c>
      <c r="E265" t="s">
        <v>0</v>
      </c>
      <c r="F265" t="s">
        <v>58</v>
      </c>
      <c r="G265" t="s">
        <v>59</v>
      </c>
      <c r="H265" t="s">
        <v>60</v>
      </c>
      <c r="I265" s="3">
        <v>16.917179107666016</v>
      </c>
      <c r="J265" s="3">
        <v>16.93040657043457</v>
      </c>
      <c r="K265" s="3">
        <v>2.7684440836310387E-2</v>
      </c>
      <c r="L265" s="3">
        <v>0.10735061019659042</v>
      </c>
      <c r="M265" s="3">
        <v>0.10635007172822952</v>
      </c>
      <c r="N265" s="3">
        <v>2.1015207748860121E-3</v>
      </c>
      <c r="O265" s="3">
        <v>13.807999610900879</v>
      </c>
      <c r="P265" s="3">
        <v>0.99959999322891235</v>
      </c>
      <c r="Q265" s="3">
        <v>-3.2079999446868896</v>
      </c>
      <c r="R265" s="3">
        <v>104.98434448242188</v>
      </c>
      <c r="S265" t="b">
        <v>1</v>
      </c>
      <c r="T265" s="3">
        <v>0.50346596010229705</v>
      </c>
      <c r="U265" t="b">
        <v>1</v>
      </c>
      <c r="V265">
        <v>3</v>
      </c>
      <c r="W265">
        <v>10</v>
      </c>
      <c r="X265" t="s">
        <v>61</v>
      </c>
      <c r="Y265" t="s">
        <v>62</v>
      </c>
      <c r="Z265" s="3">
        <v>0.98638424009779369</v>
      </c>
      <c r="AA265" t="s">
        <v>63</v>
      </c>
      <c r="AB265" t="s">
        <v>63</v>
      </c>
      <c r="AC265" t="s">
        <v>63</v>
      </c>
    </row>
    <row r="266" spans="1:29" x14ac:dyDescent="0.2">
      <c r="A266">
        <v>54</v>
      </c>
      <c r="B266" t="s">
        <v>117</v>
      </c>
      <c r="C266" t="b">
        <v>0</v>
      </c>
      <c r="D266" t="s">
        <v>186</v>
      </c>
      <c r="E266" t="s">
        <v>0</v>
      </c>
      <c r="F266" t="s">
        <v>58</v>
      </c>
      <c r="G266" t="s">
        <v>59</v>
      </c>
      <c r="H266" t="s">
        <v>60</v>
      </c>
      <c r="I266" s="3">
        <v>16.911819458007812</v>
      </c>
      <c r="J266" s="3">
        <v>16.93040657043457</v>
      </c>
      <c r="K266" s="3">
        <v>2.7684440836310387E-2</v>
      </c>
      <c r="L266" s="3">
        <v>0.10776437819004059</v>
      </c>
      <c r="M266" s="3">
        <v>0.10635007172822952</v>
      </c>
      <c r="N266" s="3">
        <v>2.1015207748860121E-3</v>
      </c>
      <c r="O266" s="3">
        <v>13.807999610900879</v>
      </c>
      <c r="P266" s="3">
        <v>0.99959999322891235</v>
      </c>
      <c r="Q266" s="3">
        <v>-3.2079999446868896</v>
      </c>
      <c r="R266" s="3">
        <v>104.98434448242188</v>
      </c>
      <c r="S266" t="b">
        <v>1</v>
      </c>
      <c r="T266" s="3">
        <v>0.50346596010229705</v>
      </c>
      <c r="U266" t="b">
        <v>1</v>
      </c>
      <c r="V266">
        <v>3</v>
      </c>
      <c r="W266">
        <v>10</v>
      </c>
      <c r="X266" t="s">
        <v>61</v>
      </c>
      <c r="Y266" t="s">
        <v>62</v>
      </c>
      <c r="Z266" s="3">
        <v>0.98912893043015326</v>
      </c>
      <c r="AA266" t="s">
        <v>63</v>
      </c>
      <c r="AB266" t="s">
        <v>63</v>
      </c>
      <c r="AC266" t="s">
        <v>63</v>
      </c>
    </row>
    <row r="267" spans="1:29" x14ac:dyDescent="0.2">
      <c r="A267">
        <v>58</v>
      </c>
      <c r="B267" t="s">
        <v>121</v>
      </c>
      <c r="C267" t="b">
        <v>0</v>
      </c>
      <c r="D267" t="s">
        <v>186</v>
      </c>
      <c r="E267" t="s">
        <v>2</v>
      </c>
      <c r="F267" t="s">
        <v>58</v>
      </c>
      <c r="G267" t="s">
        <v>59</v>
      </c>
      <c r="H267" t="s">
        <v>60</v>
      </c>
      <c r="I267" t="s">
        <v>70</v>
      </c>
      <c r="J267" t="s">
        <v>62</v>
      </c>
      <c r="K267" t="s">
        <v>62</v>
      </c>
      <c r="L267" t="s">
        <v>62</v>
      </c>
      <c r="M267" t="s">
        <v>62</v>
      </c>
      <c r="N267" t="s">
        <v>62</v>
      </c>
      <c r="O267" s="3">
        <v>14.010800361633301</v>
      </c>
      <c r="P267" s="3">
        <v>0.99720001220703125</v>
      </c>
      <c r="Q267" s="3">
        <v>-3.2165999412536621</v>
      </c>
      <c r="R267" s="3">
        <v>104.59135437011719</v>
      </c>
      <c r="S267" t="b">
        <v>1</v>
      </c>
      <c r="T267" s="3">
        <v>0.65140063601750231</v>
      </c>
      <c r="U267" t="b">
        <v>1</v>
      </c>
      <c r="V267">
        <v>3</v>
      </c>
      <c r="W267">
        <v>39</v>
      </c>
      <c r="X267" t="s">
        <v>71</v>
      </c>
      <c r="Y267" t="s">
        <v>62</v>
      </c>
      <c r="Z267" s="3">
        <v>0</v>
      </c>
      <c r="AA267" t="s">
        <v>72</v>
      </c>
      <c r="AB267" t="s">
        <v>72</v>
      </c>
      <c r="AC267" t="s">
        <v>72</v>
      </c>
    </row>
    <row r="268" spans="1:29" x14ac:dyDescent="0.2">
      <c r="A268">
        <v>59</v>
      </c>
      <c r="B268" t="s">
        <v>122</v>
      </c>
      <c r="C268" t="b">
        <v>0</v>
      </c>
      <c r="D268" t="s">
        <v>186</v>
      </c>
      <c r="E268" t="s">
        <v>2</v>
      </c>
      <c r="F268" t="s">
        <v>58</v>
      </c>
      <c r="G268" t="s">
        <v>59</v>
      </c>
      <c r="H268" t="s">
        <v>60</v>
      </c>
      <c r="I268" t="s">
        <v>70</v>
      </c>
      <c r="J268" t="s">
        <v>62</v>
      </c>
      <c r="K268" t="s">
        <v>62</v>
      </c>
      <c r="L268" t="s">
        <v>62</v>
      </c>
      <c r="M268" t="s">
        <v>62</v>
      </c>
      <c r="N268" t="s">
        <v>62</v>
      </c>
      <c r="O268" s="3">
        <v>14.010800361633301</v>
      </c>
      <c r="P268" s="3">
        <v>0.99720001220703125</v>
      </c>
      <c r="Q268" s="3">
        <v>-3.2165999412536621</v>
      </c>
      <c r="R268" s="3">
        <v>104.59135437011719</v>
      </c>
      <c r="S268" t="b">
        <v>1</v>
      </c>
      <c r="T268" s="3">
        <v>0.65140063601750231</v>
      </c>
      <c r="U268" t="b">
        <v>1</v>
      </c>
      <c r="V268">
        <v>3</v>
      </c>
      <c r="W268">
        <v>39</v>
      </c>
      <c r="X268" t="s">
        <v>71</v>
      </c>
      <c r="Y268" t="s">
        <v>62</v>
      </c>
      <c r="Z268" s="3">
        <v>0</v>
      </c>
      <c r="AA268" t="s">
        <v>72</v>
      </c>
      <c r="AB268" t="s">
        <v>72</v>
      </c>
      <c r="AC268" t="s">
        <v>72</v>
      </c>
    </row>
    <row r="269" spans="1:29" x14ac:dyDescent="0.2">
      <c r="A269">
        <v>60</v>
      </c>
      <c r="B269" t="s">
        <v>123</v>
      </c>
      <c r="C269" t="b">
        <v>0</v>
      </c>
      <c r="D269" t="s">
        <v>186</v>
      </c>
      <c r="E269" t="s">
        <v>2</v>
      </c>
      <c r="F269" t="s">
        <v>58</v>
      </c>
      <c r="G269" t="s">
        <v>59</v>
      </c>
      <c r="H269" t="s">
        <v>60</v>
      </c>
      <c r="I269" t="s">
        <v>70</v>
      </c>
      <c r="J269" t="s">
        <v>62</v>
      </c>
      <c r="K269" t="s">
        <v>62</v>
      </c>
      <c r="L269" t="s">
        <v>62</v>
      </c>
      <c r="M269" t="s">
        <v>62</v>
      </c>
      <c r="N269" t="s">
        <v>62</v>
      </c>
      <c r="O269" s="3">
        <v>14.010800361633301</v>
      </c>
      <c r="P269" s="3">
        <v>0.99720001220703125</v>
      </c>
      <c r="Q269" s="3">
        <v>-3.2165999412536621</v>
      </c>
      <c r="R269" s="3">
        <v>104.59135437011719</v>
      </c>
      <c r="S269" t="b">
        <v>1</v>
      </c>
      <c r="T269" s="3">
        <v>0.65140063601750231</v>
      </c>
      <c r="U269" t="b">
        <v>1</v>
      </c>
      <c r="V269">
        <v>3</v>
      </c>
      <c r="W269">
        <v>39</v>
      </c>
      <c r="X269" t="s">
        <v>71</v>
      </c>
      <c r="Y269" t="s">
        <v>62</v>
      </c>
      <c r="Z269" s="3">
        <v>0</v>
      </c>
      <c r="AA269" t="s">
        <v>72</v>
      </c>
      <c r="AB269" t="s">
        <v>72</v>
      </c>
      <c r="AC269" t="s">
        <v>72</v>
      </c>
    </row>
    <row r="270" spans="1:29" x14ac:dyDescent="0.2">
      <c r="A270">
        <v>61</v>
      </c>
      <c r="B270" t="s">
        <v>124</v>
      </c>
      <c r="C270" t="b">
        <v>0</v>
      </c>
      <c r="D270" t="s">
        <v>151</v>
      </c>
      <c r="E270" t="s">
        <v>0</v>
      </c>
      <c r="F270" t="s">
        <v>125</v>
      </c>
      <c r="G270" t="s">
        <v>59</v>
      </c>
      <c r="H270" t="s">
        <v>60</v>
      </c>
      <c r="I270" s="3">
        <v>13.795951843261719</v>
      </c>
      <c r="J270" s="3">
        <v>13.795951843261719</v>
      </c>
      <c r="K270" t="s">
        <v>62</v>
      </c>
      <c r="L270" s="3">
        <v>1</v>
      </c>
      <c r="M270" t="s">
        <v>62</v>
      </c>
      <c r="N270" t="s">
        <v>62</v>
      </c>
      <c r="O270" s="3">
        <v>13.807999610900879</v>
      </c>
      <c r="P270" s="3">
        <v>0.99959999322891235</v>
      </c>
      <c r="Q270" s="3">
        <v>-3.2079999446868896</v>
      </c>
      <c r="R270" s="3">
        <v>104.98434448242188</v>
      </c>
      <c r="S270" t="b">
        <v>1</v>
      </c>
      <c r="T270" s="3">
        <v>0.50346596010229705</v>
      </c>
      <c r="U270" t="b">
        <v>1</v>
      </c>
      <c r="V270">
        <v>3</v>
      </c>
      <c r="W270">
        <v>7</v>
      </c>
      <c r="X270" t="s">
        <v>61</v>
      </c>
      <c r="Y270" t="s">
        <v>62</v>
      </c>
      <c r="Z270" s="3">
        <v>0.98180115947594215</v>
      </c>
      <c r="AA270" t="s">
        <v>63</v>
      </c>
      <c r="AB270" t="s">
        <v>63</v>
      </c>
      <c r="AC270" t="s">
        <v>63</v>
      </c>
    </row>
    <row r="271" spans="1:29" x14ac:dyDescent="0.2">
      <c r="A271">
        <v>62</v>
      </c>
      <c r="B271" t="s">
        <v>126</v>
      </c>
      <c r="C271" t="b">
        <v>0</v>
      </c>
      <c r="D271" t="s">
        <v>151</v>
      </c>
      <c r="E271" t="s">
        <v>0</v>
      </c>
      <c r="F271" t="s">
        <v>125</v>
      </c>
      <c r="G271" t="s">
        <v>59</v>
      </c>
      <c r="H271" t="s">
        <v>60</v>
      </c>
      <c r="I271" s="3">
        <v>17.12249755859375</v>
      </c>
      <c r="J271" s="3">
        <v>17.12249755859375</v>
      </c>
      <c r="K271" t="s">
        <v>62</v>
      </c>
      <c r="L271" s="3">
        <v>0.10000000149011612</v>
      </c>
      <c r="M271" t="s">
        <v>62</v>
      </c>
      <c r="N271" t="s">
        <v>62</v>
      </c>
      <c r="O271" s="3">
        <v>13.807999610900879</v>
      </c>
      <c r="P271" s="3">
        <v>0.99959999322891235</v>
      </c>
      <c r="Q271" s="3">
        <v>-3.2079999446868896</v>
      </c>
      <c r="R271" s="3">
        <v>104.98434448242188</v>
      </c>
      <c r="S271" t="b">
        <v>1</v>
      </c>
      <c r="T271" s="3">
        <v>0.50346596010229705</v>
      </c>
      <c r="U271" t="b">
        <v>1</v>
      </c>
      <c r="V271">
        <v>3</v>
      </c>
      <c r="W271">
        <v>10</v>
      </c>
      <c r="X271" t="s">
        <v>61</v>
      </c>
      <c r="Y271" t="s">
        <v>62</v>
      </c>
      <c r="Z271" s="3">
        <v>0.98594266730506419</v>
      </c>
      <c r="AA271" t="s">
        <v>63</v>
      </c>
      <c r="AB271" t="s">
        <v>63</v>
      </c>
      <c r="AC271" t="s">
        <v>63</v>
      </c>
    </row>
    <row r="272" spans="1:29" x14ac:dyDescent="0.2">
      <c r="A272">
        <v>63</v>
      </c>
      <c r="B272" t="s">
        <v>127</v>
      </c>
      <c r="C272" t="b">
        <v>0</v>
      </c>
      <c r="D272" t="s">
        <v>151</v>
      </c>
      <c r="E272" t="s">
        <v>0</v>
      </c>
      <c r="F272" t="s">
        <v>125</v>
      </c>
      <c r="G272" t="s">
        <v>59</v>
      </c>
      <c r="H272" t="s">
        <v>60</v>
      </c>
      <c r="I272" s="3">
        <v>20.187372207641602</v>
      </c>
      <c r="J272" s="3">
        <v>20.187372207641602</v>
      </c>
      <c r="K272" t="s">
        <v>62</v>
      </c>
      <c r="L272" s="3">
        <v>9.9999997764825821E-3</v>
      </c>
      <c r="M272" t="s">
        <v>62</v>
      </c>
      <c r="N272" t="s">
        <v>62</v>
      </c>
      <c r="O272" s="3">
        <v>13.807999610900879</v>
      </c>
      <c r="P272" s="3">
        <v>0.99959999322891235</v>
      </c>
      <c r="Q272" s="3">
        <v>-3.2079999446868896</v>
      </c>
      <c r="R272" s="3">
        <v>104.98434448242188</v>
      </c>
      <c r="S272" t="b">
        <v>1</v>
      </c>
      <c r="T272" s="3">
        <v>0.50346596010229705</v>
      </c>
      <c r="U272" t="b">
        <v>1</v>
      </c>
      <c r="V272">
        <v>3</v>
      </c>
      <c r="W272">
        <v>13</v>
      </c>
      <c r="X272" t="s">
        <v>61</v>
      </c>
      <c r="Y272" t="s">
        <v>62</v>
      </c>
      <c r="Z272" s="3">
        <v>0.9865130587472396</v>
      </c>
      <c r="AA272" t="s">
        <v>63</v>
      </c>
      <c r="AB272" t="s">
        <v>63</v>
      </c>
      <c r="AC272" t="s">
        <v>63</v>
      </c>
    </row>
    <row r="273" spans="1:29" x14ac:dyDescent="0.2">
      <c r="A273">
        <v>64</v>
      </c>
      <c r="B273" t="s">
        <v>128</v>
      </c>
      <c r="C273" t="b">
        <v>0</v>
      </c>
      <c r="D273" t="s">
        <v>151</v>
      </c>
      <c r="E273" t="s">
        <v>0</v>
      </c>
      <c r="F273" t="s">
        <v>125</v>
      </c>
      <c r="G273" t="s">
        <v>59</v>
      </c>
      <c r="H273" t="s">
        <v>60</v>
      </c>
      <c r="I273" s="3">
        <v>23.373325347900391</v>
      </c>
      <c r="J273" s="3">
        <v>23.373325347900391</v>
      </c>
      <c r="K273" t="s">
        <v>62</v>
      </c>
      <c r="L273" s="3">
        <v>1.0000000474974513E-3</v>
      </c>
      <c r="M273" t="s">
        <v>62</v>
      </c>
      <c r="N273" t="s">
        <v>62</v>
      </c>
      <c r="O273" s="3">
        <v>13.807999610900879</v>
      </c>
      <c r="P273" s="3">
        <v>0.99959999322891235</v>
      </c>
      <c r="Q273" s="3">
        <v>-3.2079999446868896</v>
      </c>
      <c r="R273" s="3">
        <v>104.98434448242188</v>
      </c>
      <c r="S273" t="b">
        <v>1</v>
      </c>
      <c r="T273" s="3">
        <v>0.50346596010229705</v>
      </c>
      <c r="U273" t="b">
        <v>1</v>
      </c>
      <c r="V273">
        <v>3</v>
      </c>
      <c r="W273">
        <v>16</v>
      </c>
      <c r="X273" t="s">
        <v>61</v>
      </c>
      <c r="Y273" t="s">
        <v>62</v>
      </c>
      <c r="Z273" s="3">
        <v>0.98923435180107833</v>
      </c>
      <c r="AA273" t="s">
        <v>63</v>
      </c>
      <c r="AB273" t="s">
        <v>63</v>
      </c>
      <c r="AC273" t="s">
        <v>63</v>
      </c>
    </row>
    <row r="274" spans="1:29" x14ac:dyDescent="0.2">
      <c r="A274">
        <v>65</v>
      </c>
      <c r="B274" t="s">
        <v>129</v>
      </c>
      <c r="C274" t="b">
        <v>0</v>
      </c>
      <c r="D274" t="s">
        <v>151</v>
      </c>
      <c r="E274" t="s">
        <v>0</v>
      </c>
      <c r="F274" t="s">
        <v>125</v>
      </c>
      <c r="G274" t="s">
        <v>59</v>
      </c>
      <c r="H274" t="s">
        <v>60</v>
      </c>
      <c r="I274" s="3">
        <v>26.451787948608398</v>
      </c>
      <c r="J274" s="3">
        <v>26.451787948608398</v>
      </c>
      <c r="K274" t="s">
        <v>62</v>
      </c>
      <c r="L274" s="3">
        <v>9.9999997473787516E-5</v>
      </c>
      <c r="M274" t="s">
        <v>62</v>
      </c>
      <c r="N274" t="s">
        <v>62</v>
      </c>
      <c r="O274" s="3">
        <v>13.807999610900879</v>
      </c>
      <c r="P274" s="3">
        <v>0.99959999322891235</v>
      </c>
      <c r="Q274" s="3">
        <v>-3.2079999446868896</v>
      </c>
      <c r="R274" s="3">
        <v>104.98434448242188</v>
      </c>
      <c r="S274" t="b">
        <v>1</v>
      </c>
      <c r="T274" s="3">
        <v>0.50346596010229705</v>
      </c>
      <c r="U274" t="b">
        <v>1</v>
      </c>
      <c r="V274">
        <v>3</v>
      </c>
      <c r="W274">
        <v>19</v>
      </c>
      <c r="X274" t="s">
        <v>61</v>
      </c>
      <c r="Y274" t="s">
        <v>62</v>
      </c>
      <c r="Z274" s="3">
        <v>0.989722996609817</v>
      </c>
      <c r="AA274" t="s">
        <v>63</v>
      </c>
      <c r="AB274" t="s">
        <v>63</v>
      </c>
      <c r="AC274" t="s">
        <v>63</v>
      </c>
    </row>
    <row r="275" spans="1:29" x14ac:dyDescent="0.2">
      <c r="A275">
        <v>66</v>
      </c>
      <c r="B275" t="s">
        <v>130</v>
      </c>
      <c r="C275" t="b">
        <v>0</v>
      </c>
      <c r="D275" t="s">
        <v>151</v>
      </c>
      <c r="E275" t="s">
        <v>0</v>
      </c>
      <c r="F275" t="s">
        <v>125</v>
      </c>
      <c r="G275" t="s">
        <v>59</v>
      </c>
      <c r="H275" t="s">
        <v>60</v>
      </c>
      <c r="I275" s="3">
        <v>30.088115692138672</v>
      </c>
      <c r="J275" s="3">
        <v>30.088115692138672</v>
      </c>
      <c r="K275" t="s">
        <v>62</v>
      </c>
      <c r="L275" s="3">
        <v>9.9999997473787516E-6</v>
      </c>
      <c r="M275" t="s">
        <v>62</v>
      </c>
      <c r="N275" t="s">
        <v>62</v>
      </c>
      <c r="O275" s="3">
        <v>13.807999610900879</v>
      </c>
      <c r="P275" s="3">
        <v>0.99959999322891235</v>
      </c>
      <c r="Q275" s="3">
        <v>-3.2079999446868896</v>
      </c>
      <c r="R275" s="3">
        <v>104.98434448242188</v>
      </c>
      <c r="S275" t="b">
        <v>1</v>
      </c>
      <c r="T275" s="3">
        <v>0.50346596010229705</v>
      </c>
      <c r="U275" t="b">
        <v>1</v>
      </c>
      <c r="V275">
        <v>3</v>
      </c>
      <c r="W275">
        <v>23</v>
      </c>
      <c r="X275" t="s">
        <v>61</v>
      </c>
      <c r="Y275" t="s">
        <v>62</v>
      </c>
      <c r="Z275" s="3">
        <v>0.98338322122521638</v>
      </c>
      <c r="AA275" t="s">
        <v>63</v>
      </c>
      <c r="AB275" t="s">
        <v>63</v>
      </c>
      <c r="AC275" t="s">
        <v>63</v>
      </c>
    </row>
    <row r="276" spans="1:29" x14ac:dyDescent="0.2">
      <c r="A276">
        <v>67</v>
      </c>
      <c r="B276" t="s">
        <v>131</v>
      </c>
      <c r="C276" t="b">
        <v>0</v>
      </c>
      <c r="D276" t="s">
        <v>151</v>
      </c>
      <c r="E276" t="s">
        <v>0</v>
      </c>
      <c r="F276" t="s">
        <v>125</v>
      </c>
      <c r="G276" t="s">
        <v>59</v>
      </c>
      <c r="H276" t="s">
        <v>60</v>
      </c>
      <c r="I276" s="3">
        <v>33.005413055419922</v>
      </c>
      <c r="J276" s="3">
        <v>33.005413055419922</v>
      </c>
      <c r="K276" t="s">
        <v>62</v>
      </c>
      <c r="L276" s="3">
        <v>9.9999999747524271E-7</v>
      </c>
      <c r="M276" t="s">
        <v>62</v>
      </c>
      <c r="N276" t="s">
        <v>62</v>
      </c>
      <c r="O276" s="3">
        <v>13.807999610900879</v>
      </c>
      <c r="P276" s="3">
        <v>0.99959999322891235</v>
      </c>
      <c r="Q276" s="3">
        <v>-3.2079999446868896</v>
      </c>
      <c r="R276" s="3">
        <v>104.98434448242188</v>
      </c>
      <c r="S276" t="b">
        <v>1</v>
      </c>
      <c r="T276" s="3">
        <v>0.50346596010229705</v>
      </c>
      <c r="U276" t="b">
        <v>1</v>
      </c>
      <c r="V276">
        <v>3</v>
      </c>
      <c r="W276">
        <v>26</v>
      </c>
      <c r="X276" t="s">
        <v>61</v>
      </c>
      <c r="Y276" t="s">
        <v>62</v>
      </c>
      <c r="Z276" s="3">
        <v>0.98002728202524958</v>
      </c>
      <c r="AA276" t="s">
        <v>63</v>
      </c>
      <c r="AB276" t="s">
        <v>63</v>
      </c>
      <c r="AC276" t="s">
        <v>63</v>
      </c>
    </row>
    <row r="277" spans="1:29" x14ac:dyDescent="0.2">
      <c r="A277">
        <v>68</v>
      </c>
      <c r="B277" t="s">
        <v>132</v>
      </c>
      <c r="C277" t="b">
        <v>0</v>
      </c>
      <c r="D277" t="s">
        <v>62</v>
      </c>
      <c r="E277" t="s">
        <v>0</v>
      </c>
      <c r="F277" t="s">
        <v>133</v>
      </c>
      <c r="G277" t="s">
        <v>59</v>
      </c>
      <c r="H277" t="s">
        <v>60</v>
      </c>
      <c r="I277" t="s">
        <v>70</v>
      </c>
      <c r="J277" t="s">
        <v>62</v>
      </c>
      <c r="K277" t="s">
        <v>62</v>
      </c>
      <c r="L277" t="s">
        <v>62</v>
      </c>
      <c r="M277" t="s">
        <v>62</v>
      </c>
      <c r="N277" t="s">
        <v>62</v>
      </c>
      <c r="O277" s="3">
        <v>13.807999610900879</v>
      </c>
      <c r="P277" s="3">
        <v>0.99959999322891235</v>
      </c>
      <c r="Q277" s="3">
        <v>-3.2079999446868896</v>
      </c>
      <c r="R277" s="3">
        <v>104.98434448242188</v>
      </c>
      <c r="S277" t="b">
        <v>1</v>
      </c>
      <c r="T277" s="3">
        <v>0.50346596010229705</v>
      </c>
      <c r="U277" t="b">
        <v>1</v>
      </c>
      <c r="V277">
        <v>3</v>
      </c>
      <c r="W277">
        <v>39</v>
      </c>
      <c r="X277" t="s">
        <v>71</v>
      </c>
      <c r="Y277" t="s">
        <v>62</v>
      </c>
      <c r="Z277" s="3">
        <v>0</v>
      </c>
      <c r="AA277" t="s">
        <v>63</v>
      </c>
      <c r="AB277" t="s">
        <v>63</v>
      </c>
      <c r="AC277" t="s">
        <v>63</v>
      </c>
    </row>
    <row r="278" spans="1:29" x14ac:dyDescent="0.2">
      <c r="A278">
        <v>73</v>
      </c>
      <c r="B278" t="s">
        <v>134</v>
      </c>
      <c r="C278" t="b">
        <v>0</v>
      </c>
      <c r="D278" t="s">
        <v>152</v>
      </c>
      <c r="E278" t="s">
        <v>2</v>
      </c>
      <c r="F278" t="s">
        <v>125</v>
      </c>
      <c r="G278" t="s">
        <v>59</v>
      </c>
      <c r="H278" t="s">
        <v>60</v>
      </c>
      <c r="I278" s="3">
        <v>13.74327278137207</v>
      </c>
      <c r="J278" s="3">
        <v>13.74327278137207</v>
      </c>
      <c r="K278" t="s">
        <v>62</v>
      </c>
      <c r="L278" s="3">
        <v>1</v>
      </c>
      <c r="M278" t="s">
        <v>62</v>
      </c>
      <c r="N278" t="s">
        <v>62</v>
      </c>
      <c r="O278" s="3">
        <v>14.010800361633301</v>
      </c>
      <c r="P278" s="3">
        <v>0.99720001220703125</v>
      </c>
      <c r="Q278" s="3">
        <v>-3.2165999412536621</v>
      </c>
      <c r="R278" s="3">
        <v>104.59135437011719</v>
      </c>
      <c r="S278" t="b">
        <v>1</v>
      </c>
      <c r="T278" s="3">
        <v>0.65140063601750231</v>
      </c>
      <c r="U278" t="b">
        <v>1</v>
      </c>
      <c r="V278">
        <v>3</v>
      </c>
      <c r="W278">
        <v>7</v>
      </c>
      <c r="X278" t="s">
        <v>61</v>
      </c>
      <c r="Y278" t="s">
        <v>62</v>
      </c>
      <c r="Z278" s="3">
        <v>0.98354079002711225</v>
      </c>
      <c r="AA278" t="s">
        <v>63</v>
      </c>
      <c r="AB278" t="s">
        <v>63</v>
      </c>
      <c r="AC278" t="s">
        <v>63</v>
      </c>
    </row>
    <row r="279" spans="1:29" x14ac:dyDescent="0.2">
      <c r="A279">
        <v>74</v>
      </c>
      <c r="B279" t="s">
        <v>136</v>
      </c>
      <c r="C279" t="b">
        <v>0</v>
      </c>
      <c r="D279" t="s">
        <v>152</v>
      </c>
      <c r="E279" t="s">
        <v>2</v>
      </c>
      <c r="F279" t="s">
        <v>125</v>
      </c>
      <c r="G279" t="s">
        <v>59</v>
      </c>
      <c r="H279" t="s">
        <v>60</v>
      </c>
      <c r="I279" s="3">
        <v>17.499790191650391</v>
      </c>
      <c r="J279" s="3">
        <v>17.499790191650391</v>
      </c>
      <c r="K279" t="s">
        <v>62</v>
      </c>
      <c r="L279" s="3">
        <v>0.10000000149011612</v>
      </c>
      <c r="M279" t="s">
        <v>62</v>
      </c>
      <c r="N279" t="s">
        <v>62</v>
      </c>
      <c r="O279" s="3">
        <v>14.010800361633301</v>
      </c>
      <c r="P279" s="3">
        <v>0.99720001220703125</v>
      </c>
      <c r="Q279" s="3">
        <v>-3.2165999412536621</v>
      </c>
      <c r="R279" s="3">
        <v>104.59135437011719</v>
      </c>
      <c r="S279" t="b">
        <v>1</v>
      </c>
      <c r="T279" s="3">
        <v>0.65140063601750231</v>
      </c>
      <c r="U279" t="b">
        <v>1</v>
      </c>
      <c r="V279">
        <v>3</v>
      </c>
      <c r="W279">
        <v>11</v>
      </c>
      <c r="X279" t="s">
        <v>61</v>
      </c>
      <c r="Y279" t="s">
        <v>62</v>
      </c>
      <c r="Z279" s="3">
        <v>0.98764517643600536</v>
      </c>
      <c r="AA279" t="s">
        <v>63</v>
      </c>
      <c r="AB279" t="s">
        <v>63</v>
      </c>
      <c r="AC279" t="s">
        <v>63</v>
      </c>
    </row>
    <row r="280" spans="1:29" x14ac:dyDescent="0.2">
      <c r="A280">
        <v>75</v>
      </c>
      <c r="B280" t="s">
        <v>137</v>
      </c>
      <c r="C280" t="b">
        <v>0</v>
      </c>
      <c r="D280" t="s">
        <v>152</v>
      </c>
      <c r="E280" t="s">
        <v>2</v>
      </c>
      <c r="F280" t="s">
        <v>125</v>
      </c>
      <c r="G280" t="s">
        <v>59</v>
      </c>
      <c r="H280" t="s">
        <v>60</v>
      </c>
      <c r="I280" s="3">
        <v>20.741764068603516</v>
      </c>
      <c r="J280" s="3">
        <v>20.741764068603516</v>
      </c>
      <c r="K280" t="s">
        <v>62</v>
      </c>
      <c r="L280" s="3">
        <v>9.9999997764825821E-3</v>
      </c>
      <c r="M280" t="s">
        <v>62</v>
      </c>
      <c r="N280" t="s">
        <v>62</v>
      </c>
      <c r="O280" s="3">
        <v>14.010800361633301</v>
      </c>
      <c r="P280" s="3">
        <v>0.99720001220703125</v>
      </c>
      <c r="Q280" s="3">
        <v>-3.2165999412536621</v>
      </c>
      <c r="R280" s="3">
        <v>104.59135437011719</v>
      </c>
      <c r="S280" t="b">
        <v>1</v>
      </c>
      <c r="T280" s="3">
        <v>0.65140063601750231</v>
      </c>
      <c r="U280" t="b">
        <v>1</v>
      </c>
      <c r="V280">
        <v>3</v>
      </c>
      <c r="W280">
        <v>13</v>
      </c>
      <c r="X280" t="s">
        <v>61</v>
      </c>
      <c r="Y280" t="s">
        <v>62</v>
      </c>
      <c r="Z280" s="3">
        <v>0.98942198182747387</v>
      </c>
      <c r="AA280" t="s">
        <v>63</v>
      </c>
      <c r="AB280" t="s">
        <v>63</v>
      </c>
      <c r="AC280" t="s">
        <v>63</v>
      </c>
    </row>
    <row r="281" spans="1:29" x14ac:dyDescent="0.2">
      <c r="A281">
        <v>76</v>
      </c>
      <c r="B281" t="s">
        <v>138</v>
      </c>
      <c r="C281" t="b">
        <v>0</v>
      </c>
      <c r="D281" t="s">
        <v>152</v>
      </c>
      <c r="E281" t="s">
        <v>2</v>
      </c>
      <c r="F281" t="s">
        <v>125</v>
      </c>
      <c r="G281" t="s">
        <v>59</v>
      </c>
      <c r="H281" t="s">
        <v>60</v>
      </c>
      <c r="I281" s="3">
        <v>23.387233734130859</v>
      </c>
      <c r="J281" s="3">
        <v>23.387233734130859</v>
      </c>
      <c r="K281" t="s">
        <v>62</v>
      </c>
      <c r="L281" s="3">
        <v>1.0000000474974513E-3</v>
      </c>
      <c r="M281" t="s">
        <v>62</v>
      </c>
      <c r="N281" t="s">
        <v>62</v>
      </c>
      <c r="O281" s="3">
        <v>14.010800361633301</v>
      </c>
      <c r="P281" s="3">
        <v>0.99720001220703125</v>
      </c>
      <c r="Q281" s="3">
        <v>-3.2165999412536621</v>
      </c>
      <c r="R281" s="3">
        <v>104.59135437011719</v>
      </c>
      <c r="S281" t="b">
        <v>1</v>
      </c>
      <c r="T281" s="3">
        <v>0.65140063601750231</v>
      </c>
      <c r="U281" t="b">
        <v>1</v>
      </c>
      <c r="V281">
        <v>3</v>
      </c>
      <c r="W281">
        <v>16</v>
      </c>
      <c r="X281" t="s">
        <v>61</v>
      </c>
      <c r="Y281" t="s">
        <v>62</v>
      </c>
      <c r="Z281" s="3">
        <v>0.98646178689749531</v>
      </c>
      <c r="AA281" t="s">
        <v>63</v>
      </c>
      <c r="AB281" t="s">
        <v>63</v>
      </c>
      <c r="AC281" t="s">
        <v>63</v>
      </c>
    </row>
    <row r="282" spans="1:29" x14ac:dyDescent="0.2">
      <c r="A282">
        <v>77</v>
      </c>
      <c r="B282" t="s">
        <v>139</v>
      </c>
      <c r="C282" t="b">
        <v>0</v>
      </c>
      <c r="D282" t="s">
        <v>152</v>
      </c>
      <c r="E282" t="s">
        <v>2</v>
      </c>
      <c r="F282" t="s">
        <v>125</v>
      </c>
      <c r="G282" t="s">
        <v>59</v>
      </c>
      <c r="H282" t="s">
        <v>60</v>
      </c>
      <c r="I282" s="3">
        <v>26.537336349487305</v>
      </c>
      <c r="J282" s="3">
        <v>26.537336349487305</v>
      </c>
      <c r="K282" t="s">
        <v>62</v>
      </c>
      <c r="L282" s="3">
        <v>9.9999997473787516E-5</v>
      </c>
      <c r="M282" t="s">
        <v>62</v>
      </c>
      <c r="N282" t="s">
        <v>62</v>
      </c>
      <c r="O282" s="3">
        <v>14.010800361633301</v>
      </c>
      <c r="P282" s="3">
        <v>0.99720001220703125</v>
      </c>
      <c r="Q282" s="3">
        <v>-3.2165999412536621</v>
      </c>
      <c r="R282" s="3">
        <v>104.59135437011719</v>
      </c>
      <c r="S282" t="b">
        <v>1</v>
      </c>
      <c r="T282" s="3">
        <v>0.65140063601750231</v>
      </c>
      <c r="U282" t="b">
        <v>1</v>
      </c>
      <c r="V282">
        <v>3</v>
      </c>
      <c r="W282">
        <v>19</v>
      </c>
      <c r="X282" t="s">
        <v>61</v>
      </c>
      <c r="Y282" t="s">
        <v>62</v>
      </c>
      <c r="Z282" s="3">
        <v>0.98814217906044466</v>
      </c>
      <c r="AA282" t="s">
        <v>63</v>
      </c>
      <c r="AB282" t="s">
        <v>63</v>
      </c>
      <c r="AC282" t="s">
        <v>63</v>
      </c>
    </row>
    <row r="283" spans="1:29" x14ac:dyDescent="0.2">
      <c r="A283">
        <v>78</v>
      </c>
      <c r="B283" t="s">
        <v>140</v>
      </c>
      <c r="C283" t="b">
        <v>0</v>
      </c>
      <c r="D283" t="s">
        <v>152</v>
      </c>
      <c r="E283" t="s">
        <v>2</v>
      </c>
      <c r="F283" t="s">
        <v>125</v>
      </c>
      <c r="G283" t="s">
        <v>59</v>
      </c>
      <c r="H283" t="s">
        <v>60</v>
      </c>
      <c r="I283" s="3">
        <v>30.647140502929688</v>
      </c>
      <c r="J283" s="3">
        <v>30.647140502929688</v>
      </c>
      <c r="K283" t="s">
        <v>62</v>
      </c>
      <c r="L283" s="3">
        <v>9.9999997473787516E-6</v>
      </c>
      <c r="M283" t="s">
        <v>62</v>
      </c>
      <c r="N283" t="s">
        <v>62</v>
      </c>
      <c r="O283" s="3">
        <v>14.010800361633301</v>
      </c>
      <c r="P283" s="3">
        <v>0.99720001220703125</v>
      </c>
      <c r="Q283" s="3">
        <v>-3.2165999412536621</v>
      </c>
      <c r="R283" s="3">
        <v>104.59135437011719</v>
      </c>
      <c r="S283" t="b">
        <v>1</v>
      </c>
      <c r="T283" s="3">
        <v>0.65140063601750231</v>
      </c>
      <c r="U283" t="b">
        <v>1</v>
      </c>
      <c r="V283">
        <v>3</v>
      </c>
      <c r="W283">
        <v>23</v>
      </c>
      <c r="X283" t="s">
        <v>61</v>
      </c>
      <c r="Y283" t="s">
        <v>62</v>
      </c>
      <c r="Z283" s="3">
        <v>0.98869226395708065</v>
      </c>
      <c r="AA283" t="s">
        <v>63</v>
      </c>
      <c r="AB283" t="s">
        <v>63</v>
      </c>
      <c r="AC283" t="s">
        <v>63</v>
      </c>
    </row>
    <row r="284" spans="1:29" x14ac:dyDescent="0.2">
      <c r="A284">
        <v>79</v>
      </c>
      <c r="B284" t="s">
        <v>141</v>
      </c>
      <c r="C284" t="b">
        <v>0</v>
      </c>
      <c r="D284" t="s">
        <v>152</v>
      </c>
      <c r="E284" t="s">
        <v>2</v>
      </c>
      <c r="F284" t="s">
        <v>125</v>
      </c>
      <c r="G284" t="s">
        <v>59</v>
      </c>
      <c r="H284" t="s">
        <v>60</v>
      </c>
      <c r="I284" s="3">
        <v>33.068286895751953</v>
      </c>
      <c r="J284" s="3">
        <v>33.068286895751953</v>
      </c>
      <c r="K284" t="s">
        <v>62</v>
      </c>
      <c r="L284" s="3">
        <v>9.9999999747524271E-7</v>
      </c>
      <c r="M284" t="s">
        <v>62</v>
      </c>
      <c r="N284" t="s">
        <v>62</v>
      </c>
      <c r="O284" s="3">
        <v>14.010800361633301</v>
      </c>
      <c r="P284" s="3">
        <v>0.99720001220703125</v>
      </c>
      <c r="Q284" s="3">
        <v>-3.2165999412536621</v>
      </c>
      <c r="R284" s="3">
        <v>104.59135437011719</v>
      </c>
      <c r="S284" t="b">
        <v>1</v>
      </c>
      <c r="T284" s="3">
        <v>0.65140063601750231</v>
      </c>
      <c r="U284" t="b">
        <v>1</v>
      </c>
      <c r="V284">
        <v>3</v>
      </c>
      <c r="W284">
        <v>26</v>
      </c>
      <c r="X284" t="s">
        <v>61</v>
      </c>
      <c r="Y284" t="s">
        <v>62</v>
      </c>
      <c r="Z284" s="3">
        <v>0.97159569875655161</v>
      </c>
      <c r="AA284" t="s">
        <v>63</v>
      </c>
      <c r="AB284" t="s">
        <v>63</v>
      </c>
      <c r="AC284" t="s">
        <v>63</v>
      </c>
    </row>
    <row r="285" spans="1:29" x14ac:dyDescent="0.2">
      <c r="A285">
        <v>80</v>
      </c>
      <c r="B285" t="s">
        <v>142</v>
      </c>
      <c r="C285" t="b">
        <v>0</v>
      </c>
      <c r="D285" t="s">
        <v>62</v>
      </c>
      <c r="E285" t="s">
        <v>2</v>
      </c>
      <c r="F285" t="s">
        <v>133</v>
      </c>
      <c r="G285" t="s">
        <v>59</v>
      </c>
      <c r="H285" t="s">
        <v>60</v>
      </c>
      <c r="I285" t="s">
        <v>70</v>
      </c>
      <c r="J285" t="s">
        <v>62</v>
      </c>
      <c r="K285" t="s">
        <v>62</v>
      </c>
      <c r="L285" t="s">
        <v>62</v>
      </c>
      <c r="M285" t="s">
        <v>62</v>
      </c>
      <c r="N285" t="s">
        <v>62</v>
      </c>
      <c r="O285" s="3">
        <v>14.010800361633301</v>
      </c>
      <c r="P285" s="3">
        <v>0.99720001220703125</v>
      </c>
      <c r="Q285" s="3">
        <v>-3.2165999412536621</v>
      </c>
      <c r="R285" s="3">
        <v>104.59135437011719</v>
      </c>
      <c r="S285" t="b">
        <v>1</v>
      </c>
      <c r="T285" s="3">
        <v>0.65140063601750231</v>
      </c>
      <c r="U285" t="b">
        <v>1</v>
      </c>
      <c r="V285">
        <v>3</v>
      </c>
      <c r="W285">
        <v>39</v>
      </c>
      <c r="X285" t="s">
        <v>71</v>
      </c>
      <c r="Y285" t="s">
        <v>62</v>
      </c>
      <c r="Z285" s="3">
        <v>0</v>
      </c>
      <c r="AA285" t="s">
        <v>63</v>
      </c>
      <c r="AB285" t="s">
        <v>63</v>
      </c>
      <c r="AC285" t="s">
        <v>63</v>
      </c>
    </row>
    <row r="287" spans="1:29" x14ac:dyDescent="0.2">
      <c r="A287" t="s">
        <v>209</v>
      </c>
    </row>
    <row r="288" spans="1:29" x14ac:dyDescent="0.2">
      <c r="A288" t="s">
        <v>29</v>
      </c>
      <c r="B288" t="s">
        <v>30</v>
      </c>
      <c r="C288" t="s">
        <v>31</v>
      </c>
      <c r="D288" t="s">
        <v>32</v>
      </c>
      <c r="E288" t="s">
        <v>33</v>
      </c>
      <c r="F288" t="s">
        <v>34</v>
      </c>
      <c r="G288" t="s">
        <v>35</v>
      </c>
      <c r="H288" t="s">
        <v>36</v>
      </c>
      <c r="I288" t="s">
        <v>37</v>
      </c>
      <c r="J288" t="s">
        <v>38</v>
      </c>
      <c r="K288" t="s">
        <v>39</v>
      </c>
      <c r="L288" t="s">
        <v>40</v>
      </c>
      <c r="M288" t="s">
        <v>3</v>
      </c>
      <c r="N288" t="s">
        <v>41</v>
      </c>
      <c r="O288" t="s">
        <v>42</v>
      </c>
      <c r="P288" t="s">
        <v>43</v>
      </c>
      <c r="Q288" t="s">
        <v>44</v>
      </c>
      <c r="R288" t="s">
        <v>45</v>
      </c>
      <c r="S288" t="s">
        <v>46</v>
      </c>
      <c r="T288" t="s">
        <v>47</v>
      </c>
      <c r="U288" t="s">
        <v>48</v>
      </c>
      <c r="V288" t="s">
        <v>49</v>
      </c>
      <c r="W288" t="s">
        <v>50</v>
      </c>
      <c r="X288" t="s">
        <v>51</v>
      </c>
      <c r="Y288" t="s">
        <v>52</v>
      </c>
      <c r="Z288" t="s">
        <v>53</v>
      </c>
    </row>
    <row r="289" spans="1:26" x14ac:dyDescent="0.2">
      <c r="A289">
        <v>1</v>
      </c>
      <c r="B289" t="s">
        <v>57</v>
      </c>
      <c r="C289" t="b">
        <v>0</v>
      </c>
      <c r="D289" t="s">
        <v>187</v>
      </c>
      <c r="E289" t="s">
        <v>0</v>
      </c>
      <c r="F289" t="s">
        <v>58</v>
      </c>
      <c r="G289" t="s">
        <v>59</v>
      </c>
      <c r="H289" t="s">
        <v>60</v>
      </c>
      <c r="I289" s="3">
        <v>18.595058441162109</v>
      </c>
      <c r="J289" s="3">
        <v>18.448392868041992</v>
      </c>
      <c r="K289" s="3">
        <v>0.12740242481231689</v>
      </c>
      <c r="L289" s="3">
        <v>2.6404568925499916E-2</v>
      </c>
      <c r="M289" s="3">
        <v>2.9407121241092682E-2</v>
      </c>
      <c r="N289" s="3">
        <v>2.6095055509358644E-3</v>
      </c>
      <c r="O289" s="3">
        <v>13.517600059509277</v>
      </c>
      <c r="P289" s="3">
        <v>0.99980002641677856</v>
      </c>
      <c r="Q289" s="3">
        <v>-3.2170000076293945</v>
      </c>
      <c r="R289" s="3">
        <v>104.57314300537109</v>
      </c>
      <c r="S289" t="b">
        <v>1</v>
      </c>
      <c r="T289" s="3">
        <v>0.40542667084423256</v>
      </c>
      <c r="U289" t="b">
        <v>1</v>
      </c>
      <c r="V289">
        <v>3</v>
      </c>
      <c r="W289">
        <v>12</v>
      </c>
      <c r="X289" t="s">
        <v>61</v>
      </c>
      <c r="Y289" t="s">
        <v>62</v>
      </c>
      <c r="Z289" s="3">
        <v>0.984926393158709</v>
      </c>
    </row>
    <row r="290" spans="1:26" x14ac:dyDescent="0.2">
      <c r="A290">
        <v>2</v>
      </c>
      <c r="B290" t="s">
        <v>64</v>
      </c>
      <c r="C290" t="b">
        <v>0</v>
      </c>
      <c r="D290" t="s">
        <v>187</v>
      </c>
      <c r="E290" t="s">
        <v>0</v>
      </c>
      <c r="F290" t="s">
        <v>58</v>
      </c>
      <c r="G290" t="s">
        <v>59</v>
      </c>
      <c r="H290" t="s">
        <v>60</v>
      </c>
      <c r="I290" s="3">
        <v>18.384965896606445</v>
      </c>
      <c r="J290" s="3">
        <v>18.448392868041992</v>
      </c>
      <c r="K290" s="3">
        <v>0.12740242481231689</v>
      </c>
      <c r="L290" s="3">
        <v>3.0689233914017677E-2</v>
      </c>
      <c r="M290" s="3">
        <v>2.9407121241092682E-2</v>
      </c>
      <c r="N290" s="3">
        <v>2.6095055509358644E-3</v>
      </c>
      <c r="O290" s="3">
        <v>13.517600059509277</v>
      </c>
      <c r="P290" s="3">
        <v>0.99980002641677856</v>
      </c>
      <c r="Q290" s="3">
        <v>-3.2170000076293945</v>
      </c>
      <c r="R290" s="3">
        <v>104.57314300537109</v>
      </c>
      <c r="S290" t="b">
        <v>1</v>
      </c>
      <c r="T290" s="3">
        <v>0.40542667084423256</v>
      </c>
      <c r="U290" t="b">
        <v>1</v>
      </c>
      <c r="V290">
        <v>3</v>
      </c>
      <c r="W290">
        <v>12</v>
      </c>
      <c r="X290" t="s">
        <v>61</v>
      </c>
      <c r="Y290" t="s">
        <v>62</v>
      </c>
      <c r="Z290" s="3">
        <v>0.98680047395681258</v>
      </c>
    </row>
    <row r="291" spans="1:26" x14ac:dyDescent="0.2">
      <c r="A291">
        <v>3</v>
      </c>
      <c r="B291" t="s">
        <v>65</v>
      </c>
      <c r="C291" t="b">
        <v>0</v>
      </c>
      <c r="D291" t="s">
        <v>187</v>
      </c>
      <c r="E291" t="s">
        <v>0</v>
      </c>
      <c r="F291" t="s">
        <v>58</v>
      </c>
      <c r="G291" t="s">
        <v>59</v>
      </c>
      <c r="H291" t="s">
        <v>60</v>
      </c>
      <c r="I291" s="3">
        <v>18.365152359008789</v>
      </c>
      <c r="J291" s="3">
        <v>18.448392868041992</v>
      </c>
      <c r="K291" s="3">
        <v>0.12740242481231689</v>
      </c>
      <c r="L291" s="3">
        <v>3.1127559021115303E-2</v>
      </c>
      <c r="M291" s="3">
        <v>2.9407121241092682E-2</v>
      </c>
      <c r="N291" s="3">
        <v>2.6095055509358644E-3</v>
      </c>
      <c r="O291" s="3">
        <v>13.517600059509277</v>
      </c>
      <c r="P291" s="3">
        <v>0.99980002641677856</v>
      </c>
      <c r="Q291" s="3">
        <v>-3.2170000076293945</v>
      </c>
      <c r="R291" s="3">
        <v>104.57314300537109</v>
      </c>
      <c r="S291" t="b">
        <v>1</v>
      </c>
      <c r="T291" s="3">
        <v>0.40542667084423256</v>
      </c>
      <c r="U291" t="b">
        <v>1</v>
      </c>
      <c r="V291">
        <v>3</v>
      </c>
      <c r="W291">
        <v>12</v>
      </c>
      <c r="X291" t="s">
        <v>61</v>
      </c>
      <c r="Y291" t="s">
        <v>62</v>
      </c>
      <c r="Z291" s="3">
        <v>0.98796773306609909</v>
      </c>
    </row>
    <row r="292" spans="1:26" x14ac:dyDescent="0.2">
      <c r="A292">
        <v>4</v>
      </c>
      <c r="B292" t="s">
        <v>66</v>
      </c>
      <c r="C292" t="b">
        <v>0</v>
      </c>
      <c r="D292" t="s">
        <v>188</v>
      </c>
      <c r="E292" t="s">
        <v>0</v>
      </c>
      <c r="F292" t="s">
        <v>58</v>
      </c>
      <c r="G292" t="s">
        <v>59</v>
      </c>
      <c r="H292" t="s">
        <v>60</v>
      </c>
      <c r="I292" s="3">
        <v>17.629156112670898</v>
      </c>
      <c r="J292" s="3">
        <v>17.580720901489258</v>
      </c>
      <c r="K292" s="3">
        <v>4.6959627419710159E-2</v>
      </c>
      <c r="L292" s="3">
        <v>5.2714303135871887E-2</v>
      </c>
      <c r="M292" s="3">
        <v>5.4594341665506363E-2</v>
      </c>
      <c r="N292" s="3">
        <v>1.8316999776288867E-3</v>
      </c>
      <c r="O292" s="3">
        <v>13.517600059509277</v>
      </c>
      <c r="P292" s="3">
        <v>0.99980002641677856</v>
      </c>
      <c r="Q292" s="3">
        <v>-3.2170000076293945</v>
      </c>
      <c r="R292" s="3">
        <v>104.57314300537109</v>
      </c>
      <c r="S292" t="b">
        <v>1</v>
      </c>
      <c r="T292" s="3">
        <v>0.40542667084423256</v>
      </c>
      <c r="U292" t="b">
        <v>1</v>
      </c>
      <c r="V292">
        <v>3</v>
      </c>
      <c r="W292">
        <v>12</v>
      </c>
      <c r="X292" t="s">
        <v>61</v>
      </c>
      <c r="Y292" t="s">
        <v>62</v>
      </c>
      <c r="Z292" s="3">
        <v>0.98714176464383419</v>
      </c>
    </row>
    <row r="293" spans="1:26" x14ac:dyDescent="0.2">
      <c r="A293">
        <v>5</v>
      </c>
      <c r="B293" t="s">
        <v>67</v>
      </c>
      <c r="C293" t="b">
        <v>0</v>
      </c>
      <c r="D293" t="s">
        <v>188</v>
      </c>
      <c r="E293" t="s">
        <v>0</v>
      </c>
      <c r="F293" t="s">
        <v>58</v>
      </c>
      <c r="G293" t="s">
        <v>59</v>
      </c>
      <c r="H293" t="s">
        <v>60</v>
      </c>
      <c r="I293" s="3">
        <v>17.577617645263672</v>
      </c>
      <c r="J293" s="3">
        <v>17.580720901489258</v>
      </c>
      <c r="K293" s="3">
        <v>4.6959627419710159E-2</v>
      </c>
      <c r="L293" s="3">
        <v>5.4695188999176025E-2</v>
      </c>
      <c r="M293" s="3">
        <v>5.4594341665506363E-2</v>
      </c>
      <c r="N293" s="3">
        <v>1.8316999776288867E-3</v>
      </c>
      <c r="O293" s="3">
        <v>13.517600059509277</v>
      </c>
      <c r="P293" s="3">
        <v>0.99980002641677856</v>
      </c>
      <c r="Q293" s="3">
        <v>-3.2170000076293945</v>
      </c>
      <c r="R293" s="3">
        <v>104.57314300537109</v>
      </c>
      <c r="S293" t="b">
        <v>1</v>
      </c>
      <c r="T293" s="3">
        <v>0.40542667084423256</v>
      </c>
      <c r="U293" t="b">
        <v>1</v>
      </c>
      <c r="V293">
        <v>3</v>
      </c>
      <c r="W293">
        <v>11</v>
      </c>
      <c r="X293" t="s">
        <v>61</v>
      </c>
      <c r="Y293" t="s">
        <v>62</v>
      </c>
      <c r="Z293" s="3">
        <v>0.98719259123239622</v>
      </c>
    </row>
    <row r="294" spans="1:26" x14ac:dyDescent="0.2">
      <c r="A294">
        <v>6</v>
      </c>
      <c r="B294" t="s">
        <v>68</v>
      </c>
      <c r="C294" t="b">
        <v>0</v>
      </c>
      <c r="D294" t="s">
        <v>188</v>
      </c>
      <c r="E294" t="s">
        <v>0</v>
      </c>
      <c r="F294" t="s">
        <v>58</v>
      </c>
      <c r="G294" t="s">
        <v>59</v>
      </c>
      <c r="H294" t="s">
        <v>60</v>
      </c>
      <c r="I294" s="3">
        <v>17.535390853881836</v>
      </c>
      <c r="J294" s="3">
        <v>17.580720901489258</v>
      </c>
      <c r="K294" s="3">
        <v>4.6959627419710159E-2</v>
      </c>
      <c r="L294" s="3">
        <v>5.6373536586761475E-2</v>
      </c>
      <c r="M294" s="3">
        <v>5.4594341665506363E-2</v>
      </c>
      <c r="N294" s="3">
        <v>1.8316999776288867E-3</v>
      </c>
      <c r="O294" s="3">
        <v>13.517600059509277</v>
      </c>
      <c r="P294" s="3">
        <v>0.99980002641677856</v>
      </c>
      <c r="Q294" s="3">
        <v>-3.2170000076293945</v>
      </c>
      <c r="R294" s="3">
        <v>104.57314300537109</v>
      </c>
      <c r="S294" t="b">
        <v>1</v>
      </c>
      <c r="T294" s="3">
        <v>0.40542667084423256</v>
      </c>
      <c r="U294" t="b">
        <v>1</v>
      </c>
      <c r="V294">
        <v>3</v>
      </c>
      <c r="W294">
        <v>11</v>
      </c>
      <c r="X294" t="s">
        <v>61</v>
      </c>
      <c r="Y294" t="s">
        <v>62</v>
      </c>
      <c r="Z294" s="3">
        <v>0.98760486994654395</v>
      </c>
    </row>
    <row r="295" spans="1:26" x14ac:dyDescent="0.2">
      <c r="A295">
        <v>7</v>
      </c>
      <c r="B295" t="s">
        <v>69</v>
      </c>
      <c r="C295" t="b">
        <v>0</v>
      </c>
      <c r="D295" t="s">
        <v>187</v>
      </c>
      <c r="E295" t="s">
        <v>2</v>
      </c>
      <c r="F295" t="s">
        <v>58</v>
      </c>
      <c r="G295" t="s">
        <v>59</v>
      </c>
      <c r="H295" t="s">
        <v>60</v>
      </c>
      <c r="I295" s="3">
        <v>15.975641250610352</v>
      </c>
      <c r="J295" s="3">
        <v>16.173227310180664</v>
      </c>
      <c r="K295" s="3">
        <v>0.1904720664024353</v>
      </c>
      <c r="L295" s="3">
        <v>0.29391732811927795</v>
      </c>
      <c r="M295" s="3">
        <v>0.25655916333198547</v>
      </c>
      <c r="N295" s="3">
        <v>3.5375695675611496E-2</v>
      </c>
      <c r="O295" s="3">
        <v>14.274600028991699</v>
      </c>
      <c r="P295" s="3">
        <v>0.99959999322891235</v>
      </c>
      <c r="Q295" s="3">
        <v>-3.1988000869750977</v>
      </c>
      <c r="R295" s="3">
        <v>105.40794372558594</v>
      </c>
      <c r="S295" t="b">
        <v>1</v>
      </c>
      <c r="T295" s="3">
        <v>0.61546228219808174</v>
      </c>
      <c r="U295" t="b">
        <v>1</v>
      </c>
      <c r="V295">
        <v>3</v>
      </c>
      <c r="W295">
        <v>10</v>
      </c>
      <c r="X295" t="s">
        <v>61</v>
      </c>
      <c r="Y295" t="s">
        <v>62</v>
      </c>
      <c r="Z295" s="3">
        <v>0.98225990224223703</v>
      </c>
    </row>
    <row r="296" spans="1:26" x14ac:dyDescent="0.2">
      <c r="A296">
        <v>8</v>
      </c>
      <c r="B296" t="s">
        <v>73</v>
      </c>
      <c r="C296" t="b">
        <v>0</v>
      </c>
      <c r="D296" t="s">
        <v>187</v>
      </c>
      <c r="E296" t="s">
        <v>2</v>
      </c>
      <c r="F296" t="s">
        <v>58</v>
      </c>
      <c r="G296" t="s">
        <v>59</v>
      </c>
      <c r="H296" t="s">
        <v>60</v>
      </c>
      <c r="I296" s="3">
        <v>16.188364028930664</v>
      </c>
      <c r="J296" s="3">
        <v>16.173227310180664</v>
      </c>
      <c r="K296" s="3">
        <v>0.1904720664024353</v>
      </c>
      <c r="L296" s="3">
        <v>0.25218799710273743</v>
      </c>
      <c r="M296" s="3">
        <v>0.25655916333198547</v>
      </c>
      <c r="N296" s="3">
        <v>3.5375695675611496E-2</v>
      </c>
      <c r="O296" s="3">
        <v>14.274600028991699</v>
      </c>
      <c r="P296" s="3">
        <v>0.99959999322891235</v>
      </c>
      <c r="Q296" s="3">
        <v>-3.1988000869750977</v>
      </c>
      <c r="R296" s="3">
        <v>105.40794372558594</v>
      </c>
      <c r="S296" t="b">
        <v>1</v>
      </c>
      <c r="T296" s="3">
        <v>0.61546228219808174</v>
      </c>
      <c r="U296" t="b">
        <v>1</v>
      </c>
      <c r="V296">
        <v>3</v>
      </c>
      <c r="W296">
        <v>9</v>
      </c>
      <c r="X296" t="s">
        <v>61</v>
      </c>
      <c r="Y296" t="s">
        <v>62</v>
      </c>
      <c r="Z296" s="3">
        <v>0.98635704332666951</v>
      </c>
    </row>
    <row r="297" spans="1:26" x14ac:dyDescent="0.2">
      <c r="A297">
        <v>9</v>
      </c>
      <c r="B297" t="s">
        <v>75</v>
      </c>
      <c r="C297" t="b">
        <v>0</v>
      </c>
      <c r="D297" t="s">
        <v>187</v>
      </c>
      <c r="E297" t="s">
        <v>2</v>
      </c>
      <c r="F297" t="s">
        <v>58</v>
      </c>
      <c r="G297" t="s">
        <v>59</v>
      </c>
      <c r="H297" t="s">
        <v>60</v>
      </c>
      <c r="I297" s="3">
        <v>16.355682373046875</v>
      </c>
      <c r="J297" s="3">
        <v>16.173227310180664</v>
      </c>
      <c r="K297" s="3">
        <v>0.1904720664024353</v>
      </c>
      <c r="L297" s="3">
        <v>0.22357219457626343</v>
      </c>
      <c r="M297" s="3">
        <v>0.25655916333198547</v>
      </c>
      <c r="N297" s="3">
        <v>3.5375695675611496E-2</v>
      </c>
      <c r="O297" s="3">
        <v>14.274600028991699</v>
      </c>
      <c r="P297" s="3">
        <v>0.99959999322891235</v>
      </c>
      <c r="Q297" s="3">
        <v>-3.1988000869750977</v>
      </c>
      <c r="R297" s="3">
        <v>105.40794372558594</v>
      </c>
      <c r="S297" t="b">
        <v>1</v>
      </c>
      <c r="T297" s="3">
        <v>0.61546228219808174</v>
      </c>
      <c r="U297" t="b">
        <v>1</v>
      </c>
      <c r="V297">
        <v>3</v>
      </c>
      <c r="W297">
        <v>9</v>
      </c>
      <c r="X297" t="s">
        <v>61</v>
      </c>
      <c r="Y297" t="s">
        <v>62</v>
      </c>
      <c r="Z297" s="3">
        <v>0.98121580432536848</v>
      </c>
    </row>
    <row r="298" spans="1:26" x14ac:dyDescent="0.2">
      <c r="A298">
        <v>10</v>
      </c>
      <c r="B298" t="s">
        <v>76</v>
      </c>
      <c r="C298" t="b">
        <v>0</v>
      </c>
      <c r="D298" t="s">
        <v>188</v>
      </c>
      <c r="E298" t="s">
        <v>2</v>
      </c>
      <c r="F298" t="s">
        <v>58</v>
      </c>
      <c r="G298" t="s">
        <v>59</v>
      </c>
      <c r="H298" t="s">
        <v>60</v>
      </c>
      <c r="I298" s="3">
        <v>15.090358734130859</v>
      </c>
      <c r="J298" s="3">
        <v>15.109074592590332</v>
      </c>
      <c r="K298" s="3">
        <v>0.13266287744045258</v>
      </c>
      <c r="L298" s="3">
        <v>0.55587834119796753</v>
      </c>
      <c r="M298" s="3">
        <v>0.55009716749191284</v>
      </c>
      <c r="N298" s="3">
        <v>5.1950782537460327E-2</v>
      </c>
      <c r="O298" s="3">
        <v>14.274600028991699</v>
      </c>
      <c r="P298" s="3">
        <v>0.99959999322891235</v>
      </c>
      <c r="Q298" s="3">
        <v>-3.1988000869750977</v>
      </c>
      <c r="R298" s="3">
        <v>105.40794372558594</v>
      </c>
      <c r="S298" t="b">
        <v>1</v>
      </c>
      <c r="T298" s="3">
        <v>0.61546228219808174</v>
      </c>
      <c r="U298" t="b">
        <v>1</v>
      </c>
      <c r="V298">
        <v>3</v>
      </c>
      <c r="W298">
        <v>8</v>
      </c>
      <c r="X298" t="s">
        <v>61</v>
      </c>
      <c r="Y298" t="s">
        <v>62</v>
      </c>
      <c r="Z298" s="3">
        <v>0.98230868281925954</v>
      </c>
    </row>
    <row r="299" spans="1:26" x14ac:dyDescent="0.2">
      <c r="A299">
        <v>11</v>
      </c>
      <c r="B299" t="s">
        <v>77</v>
      </c>
      <c r="C299" t="b">
        <v>0</v>
      </c>
      <c r="D299" t="s">
        <v>188</v>
      </c>
      <c r="E299" t="s">
        <v>2</v>
      </c>
      <c r="F299" t="s">
        <v>58</v>
      </c>
      <c r="G299" t="s">
        <v>59</v>
      </c>
      <c r="H299" t="s">
        <v>60</v>
      </c>
      <c r="I299" s="3">
        <v>14.986763000488281</v>
      </c>
      <c r="J299" s="3">
        <v>15.109074592590332</v>
      </c>
      <c r="K299" s="3">
        <v>0.13266287744045258</v>
      </c>
      <c r="L299" s="3">
        <v>0.59891551733016968</v>
      </c>
      <c r="M299" s="3">
        <v>0.55009716749191284</v>
      </c>
      <c r="N299" s="3">
        <v>5.1950782537460327E-2</v>
      </c>
      <c r="O299" s="3">
        <v>14.274600028991699</v>
      </c>
      <c r="P299" s="3">
        <v>0.99959999322891235</v>
      </c>
      <c r="Q299" s="3">
        <v>-3.1988000869750977</v>
      </c>
      <c r="R299" s="3">
        <v>105.40794372558594</v>
      </c>
      <c r="S299" t="b">
        <v>1</v>
      </c>
      <c r="T299" s="3">
        <v>0.61546228219808174</v>
      </c>
      <c r="U299" t="b">
        <v>1</v>
      </c>
      <c r="V299">
        <v>3</v>
      </c>
      <c r="W299">
        <v>8</v>
      </c>
      <c r="X299" t="s">
        <v>61</v>
      </c>
      <c r="Y299" t="s">
        <v>62</v>
      </c>
      <c r="Z299" s="3">
        <v>0.98880283483198916</v>
      </c>
    </row>
    <row r="300" spans="1:26" x14ac:dyDescent="0.2">
      <c r="A300">
        <v>12</v>
      </c>
      <c r="B300" t="s">
        <v>78</v>
      </c>
      <c r="C300" t="b">
        <v>0</v>
      </c>
      <c r="D300" t="s">
        <v>188</v>
      </c>
      <c r="E300" t="s">
        <v>2</v>
      </c>
      <c r="F300" t="s">
        <v>58</v>
      </c>
      <c r="G300" t="s">
        <v>59</v>
      </c>
      <c r="H300" t="s">
        <v>60</v>
      </c>
      <c r="I300" s="3">
        <v>15.250101089477539</v>
      </c>
      <c r="J300" s="3">
        <v>15.109074592590332</v>
      </c>
      <c r="K300" s="3">
        <v>0.13266287744045258</v>
      </c>
      <c r="L300" s="3">
        <v>0.49549758434295654</v>
      </c>
      <c r="M300" s="3">
        <v>0.55009716749191284</v>
      </c>
      <c r="N300" s="3">
        <v>5.1950782537460327E-2</v>
      </c>
      <c r="O300" s="3">
        <v>14.274600028991699</v>
      </c>
      <c r="P300" s="3">
        <v>0.99959999322891235</v>
      </c>
      <c r="Q300" s="3">
        <v>-3.1988000869750977</v>
      </c>
      <c r="R300" s="3">
        <v>105.40794372558594</v>
      </c>
      <c r="S300" t="b">
        <v>1</v>
      </c>
      <c r="T300" s="3">
        <v>0.61546228219808174</v>
      </c>
      <c r="U300" t="b">
        <v>1</v>
      </c>
      <c r="V300">
        <v>3</v>
      </c>
      <c r="W300">
        <v>9</v>
      </c>
      <c r="X300" t="s">
        <v>61</v>
      </c>
      <c r="Y300" t="s">
        <v>62</v>
      </c>
      <c r="Z300" s="3">
        <v>0.9818167877247771</v>
      </c>
    </row>
    <row r="301" spans="1:26" x14ac:dyDescent="0.2">
      <c r="A301">
        <v>13</v>
      </c>
      <c r="B301" t="s">
        <v>79</v>
      </c>
      <c r="C301" t="b">
        <v>0</v>
      </c>
      <c r="D301" t="s">
        <v>189</v>
      </c>
      <c r="E301" t="s">
        <v>0</v>
      </c>
      <c r="F301" t="s">
        <v>58</v>
      </c>
      <c r="G301" t="s">
        <v>59</v>
      </c>
      <c r="H301" t="s">
        <v>60</v>
      </c>
      <c r="I301" s="3">
        <v>17.542573928833008</v>
      </c>
      <c r="J301" s="3">
        <v>17.504951477050781</v>
      </c>
      <c r="K301" s="3">
        <v>3.5878539085388184E-2</v>
      </c>
      <c r="L301" s="3">
        <v>5.6084442883729935E-2</v>
      </c>
      <c r="M301" s="3">
        <v>5.7627826929092407E-2</v>
      </c>
      <c r="N301" s="3">
        <v>1.4767999527975917E-3</v>
      </c>
      <c r="O301" s="3">
        <v>13.517600059509277</v>
      </c>
      <c r="P301" s="3">
        <v>0.99980002641677856</v>
      </c>
      <c r="Q301" s="3">
        <v>-3.2170000076293945</v>
      </c>
      <c r="R301" s="3">
        <v>104.57314300537109</v>
      </c>
      <c r="S301" t="b">
        <v>1</v>
      </c>
      <c r="T301" s="3">
        <v>0.40542667084423256</v>
      </c>
      <c r="U301" t="b">
        <v>1</v>
      </c>
      <c r="V301">
        <v>3</v>
      </c>
      <c r="W301">
        <v>11</v>
      </c>
      <c r="X301" t="s">
        <v>61</v>
      </c>
      <c r="Y301" t="s">
        <v>62</v>
      </c>
      <c r="Z301" s="3">
        <v>0.9879940044179929</v>
      </c>
    </row>
    <row r="302" spans="1:26" x14ac:dyDescent="0.2">
      <c r="A302">
        <v>14</v>
      </c>
      <c r="B302" t="s">
        <v>80</v>
      </c>
      <c r="C302" t="b">
        <v>0</v>
      </c>
      <c r="D302" t="s">
        <v>189</v>
      </c>
      <c r="E302" t="s">
        <v>0</v>
      </c>
      <c r="F302" t="s">
        <v>58</v>
      </c>
      <c r="G302" t="s">
        <v>59</v>
      </c>
      <c r="H302" t="s">
        <v>60</v>
      </c>
      <c r="I302" s="3">
        <v>17.501167297363281</v>
      </c>
      <c r="J302" s="3">
        <v>17.504951477050781</v>
      </c>
      <c r="K302" s="3">
        <v>3.5878539085388184E-2</v>
      </c>
      <c r="L302" s="3">
        <v>5.7771496474742889E-2</v>
      </c>
      <c r="M302" s="3">
        <v>5.7627826929092407E-2</v>
      </c>
      <c r="N302" s="3">
        <v>1.4767999527975917E-3</v>
      </c>
      <c r="O302" s="3">
        <v>13.517600059509277</v>
      </c>
      <c r="P302" s="3">
        <v>0.99980002641677856</v>
      </c>
      <c r="Q302" s="3">
        <v>-3.2170000076293945</v>
      </c>
      <c r="R302" s="3">
        <v>104.57314300537109</v>
      </c>
      <c r="S302" t="b">
        <v>1</v>
      </c>
      <c r="T302" s="3">
        <v>0.40542667084423256</v>
      </c>
      <c r="U302" t="b">
        <v>1</v>
      </c>
      <c r="V302">
        <v>3</v>
      </c>
      <c r="W302">
        <v>11</v>
      </c>
      <c r="X302" t="s">
        <v>61</v>
      </c>
      <c r="Y302" t="s">
        <v>62</v>
      </c>
      <c r="Z302" s="3">
        <v>0.990419064867192</v>
      </c>
    </row>
    <row r="303" spans="1:26" x14ac:dyDescent="0.2">
      <c r="A303">
        <v>15</v>
      </c>
      <c r="B303" t="s">
        <v>81</v>
      </c>
      <c r="C303" t="b">
        <v>0</v>
      </c>
      <c r="D303" t="s">
        <v>189</v>
      </c>
      <c r="E303" t="s">
        <v>0</v>
      </c>
      <c r="F303" t="s">
        <v>58</v>
      </c>
      <c r="G303" t="s">
        <v>59</v>
      </c>
      <c r="H303" t="s">
        <v>60</v>
      </c>
      <c r="I303" s="3">
        <v>17.47111701965332</v>
      </c>
      <c r="J303" s="3">
        <v>17.504951477050781</v>
      </c>
      <c r="K303" s="3">
        <v>3.5878539085388184E-2</v>
      </c>
      <c r="L303" s="3">
        <v>5.9027541428804398E-2</v>
      </c>
      <c r="M303" s="3">
        <v>5.7627826929092407E-2</v>
      </c>
      <c r="N303" s="3">
        <v>1.4767999527975917E-3</v>
      </c>
      <c r="O303" s="3">
        <v>13.517600059509277</v>
      </c>
      <c r="P303" s="3">
        <v>0.99980002641677856</v>
      </c>
      <c r="Q303" s="3">
        <v>-3.2170000076293945</v>
      </c>
      <c r="R303" s="3">
        <v>104.57314300537109</v>
      </c>
      <c r="S303" t="b">
        <v>1</v>
      </c>
      <c r="T303" s="3">
        <v>0.40542667084423256</v>
      </c>
      <c r="U303" t="b">
        <v>1</v>
      </c>
      <c r="V303">
        <v>3</v>
      </c>
      <c r="W303">
        <v>11</v>
      </c>
      <c r="X303" t="s">
        <v>61</v>
      </c>
      <c r="Y303" t="s">
        <v>62</v>
      </c>
      <c r="Z303" s="3">
        <v>0.98439736978246262</v>
      </c>
    </row>
    <row r="304" spans="1:26" x14ac:dyDescent="0.2">
      <c r="A304">
        <v>16</v>
      </c>
      <c r="B304" t="s">
        <v>82</v>
      </c>
      <c r="C304" t="b">
        <v>0</v>
      </c>
      <c r="D304" t="s">
        <v>190</v>
      </c>
      <c r="E304" t="s">
        <v>0</v>
      </c>
      <c r="F304" t="s">
        <v>58</v>
      </c>
      <c r="G304" t="s">
        <v>59</v>
      </c>
      <c r="H304" t="s">
        <v>60</v>
      </c>
      <c r="I304" s="3">
        <v>18.852228164672852</v>
      </c>
      <c r="J304" s="3">
        <v>18.872949600219727</v>
      </c>
      <c r="K304" s="3">
        <v>2.8448212891817093E-2</v>
      </c>
      <c r="L304" s="3">
        <v>2.1965354681015015E-2</v>
      </c>
      <c r="M304" s="3">
        <v>2.1644929423928261E-2</v>
      </c>
      <c r="N304" s="3">
        <v>4.3840386206284165E-4</v>
      </c>
      <c r="O304" s="3">
        <v>13.517600059509277</v>
      </c>
      <c r="P304" s="3">
        <v>0.99980002641677856</v>
      </c>
      <c r="Q304" s="3">
        <v>-3.2170000076293945</v>
      </c>
      <c r="R304" s="3">
        <v>104.57314300537109</v>
      </c>
      <c r="S304" t="b">
        <v>1</v>
      </c>
      <c r="T304" s="3">
        <v>0.40542667084423256</v>
      </c>
      <c r="U304" t="b">
        <v>1</v>
      </c>
      <c r="V304">
        <v>3</v>
      </c>
      <c r="W304">
        <v>12</v>
      </c>
      <c r="X304" t="s">
        <v>61</v>
      </c>
      <c r="Y304" t="s">
        <v>62</v>
      </c>
      <c r="Z304" s="3">
        <v>0.99147383942841183</v>
      </c>
    </row>
    <row r="305" spans="1:26" x14ac:dyDescent="0.2">
      <c r="A305">
        <v>17</v>
      </c>
      <c r="B305" t="s">
        <v>83</v>
      </c>
      <c r="C305" t="b">
        <v>0</v>
      </c>
      <c r="D305" t="s">
        <v>190</v>
      </c>
      <c r="E305" t="s">
        <v>0</v>
      </c>
      <c r="F305" t="s">
        <v>58</v>
      </c>
      <c r="G305" t="s">
        <v>59</v>
      </c>
      <c r="H305" t="s">
        <v>60</v>
      </c>
      <c r="I305" s="3">
        <v>18.905385971069336</v>
      </c>
      <c r="J305" s="3">
        <v>18.872949600219727</v>
      </c>
      <c r="K305" s="3">
        <v>2.8448212891817093E-2</v>
      </c>
      <c r="L305" s="3">
        <v>2.114531584084034E-2</v>
      </c>
      <c r="M305" s="3">
        <v>2.1644929423928261E-2</v>
      </c>
      <c r="N305" s="3">
        <v>4.3840386206284165E-4</v>
      </c>
      <c r="O305" s="3">
        <v>13.517600059509277</v>
      </c>
      <c r="P305" s="3">
        <v>0.99980002641677856</v>
      </c>
      <c r="Q305" s="3">
        <v>-3.2170000076293945</v>
      </c>
      <c r="R305" s="3">
        <v>104.57314300537109</v>
      </c>
      <c r="S305" t="b">
        <v>1</v>
      </c>
      <c r="T305" s="3">
        <v>0.40542667084423256</v>
      </c>
      <c r="U305" t="b">
        <v>1</v>
      </c>
      <c r="V305">
        <v>3</v>
      </c>
      <c r="W305">
        <v>12</v>
      </c>
      <c r="X305" t="s">
        <v>61</v>
      </c>
      <c r="Y305" t="s">
        <v>62</v>
      </c>
      <c r="Z305" s="3">
        <v>0.98859100148008006</v>
      </c>
    </row>
    <row r="306" spans="1:26" x14ac:dyDescent="0.2">
      <c r="A306">
        <v>18</v>
      </c>
      <c r="B306" t="s">
        <v>84</v>
      </c>
      <c r="C306" t="b">
        <v>0</v>
      </c>
      <c r="D306" t="s">
        <v>190</v>
      </c>
      <c r="E306" t="s">
        <v>0</v>
      </c>
      <c r="F306" t="s">
        <v>58</v>
      </c>
      <c r="G306" t="s">
        <v>59</v>
      </c>
      <c r="H306" t="s">
        <v>60</v>
      </c>
      <c r="I306" s="3">
        <v>18.861240386962891</v>
      </c>
      <c r="J306" s="3">
        <v>18.872949600219727</v>
      </c>
      <c r="K306" s="3">
        <v>2.8448212891817093E-2</v>
      </c>
      <c r="L306" s="3">
        <v>2.1824121475219727E-2</v>
      </c>
      <c r="M306" s="3">
        <v>2.1644929423928261E-2</v>
      </c>
      <c r="N306" s="3">
        <v>4.3840386206284165E-4</v>
      </c>
      <c r="O306" s="3">
        <v>13.517600059509277</v>
      </c>
      <c r="P306" s="3">
        <v>0.99980002641677856</v>
      </c>
      <c r="Q306" s="3">
        <v>-3.2170000076293945</v>
      </c>
      <c r="R306" s="3">
        <v>104.57314300537109</v>
      </c>
      <c r="S306" t="b">
        <v>1</v>
      </c>
      <c r="T306" s="3">
        <v>0.40542667084423256</v>
      </c>
      <c r="U306" t="b">
        <v>1</v>
      </c>
      <c r="V306">
        <v>3</v>
      </c>
      <c r="W306">
        <v>12</v>
      </c>
      <c r="X306" t="s">
        <v>61</v>
      </c>
      <c r="Y306" t="s">
        <v>62</v>
      </c>
      <c r="Z306" s="3">
        <v>0.99117531204774068</v>
      </c>
    </row>
    <row r="307" spans="1:26" x14ac:dyDescent="0.2">
      <c r="A307">
        <v>19</v>
      </c>
      <c r="B307" t="s">
        <v>85</v>
      </c>
      <c r="C307" t="b">
        <v>0</v>
      </c>
      <c r="D307" t="s">
        <v>189</v>
      </c>
      <c r="E307" t="s">
        <v>2</v>
      </c>
      <c r="F307" t="s">
        <v>58</v>
      </c>
      <c r="G307" t="s">
        <v>59</v>
      </c>
      <c r="H307" t="s">
        <v>60</v>
      </c>
      <c r="I307" s="3">
        <v>17.607589721679688</v>
      </c>
      <c r="J307" s="3">
        <v>17.610498428344727</v>
      </c>
      <c r="K307" s="3">
        <v>1.4885254204273224E-2</v>
      </c>
      <c r="L307" s="3">
        <v>9.0792499482631683E-2</v>
      </c>
      <c r="M307" s="3">
        <v>9.0605981647968292E-2</v>
      </c>
      <c r="N307" s="3">
        <v>9.6934346947818995E-4</v>
      </c>
      <c r="O307" s="3">
        <v>14.274600028991699</v>
      </c>
      <c r="P307" s="3">
        <v>0.99959999322891235</v>
      </c>
      <c r="Q307" s="3">
        <v>-3.1988000869750977</v>
      </c>
      <c r="R307" s="3">
        <v>105.40794372558594</v>
      </c>
      <c r="S307" t="b">
        <v>1</v>
      </c>
      <c r="T307" s="3">
        <v>0.61546228219808174</v>
      </c>
      <c r="U307" t="b">
        <v>1</v>
      </c>
      <c r="V307">
        <v>3</v>
      </c>
      <c r="W307">
        <v>11</v>
      </c>
      <c r="X307" t="s">
        <v>61</v>
      </c>
      <c r="Y307" t="s">
        <v>62</v>
      </c>
      <c r="Z307" s="3">
        <v>0.98528149837004231</v>
      </c>
    </row>
    <row r="308" spans="1:26" x14ac:dyDescent="0.2">
      <c r="A308">
        <v>20</v>
      </c>
      <c r="B308" t="s">
        <v>86</v>
      </c>
      <c r="C308" t="b">
        <v>0</v>
      </c>
      <c r="D308" t="s">
        <v>189</v>
      </c>
      <c r="E308" t="s">
        <v>2</v>
      </c>
      <c r="F308" t="s">
        <v>58</v>
      </c>
      <c r="G308" t="s">
        <v>59</v>
      </c>
      <c r="H308" t="s">
        <v>60</v>
      </c>
      <c r="I308" s="3">
        <v>17.626625061035156</v>
      </c>
      <c r="J308" s="3">
        <v>17.610498428344727</v>
      </c>
      <c r="K308" s="3">
        <v>1.4885254204273224E-2</v>
      </c>
      <c r="L308" s="3">
        <v>8.955693244934082E-2</v>
      </c>
      <c r="M308" s="3">
        <v>9.0605981647968292E-2</v>
      </c>
      <c r="N308" s="3">
        <v>9.6934346947818995E-4</v>
      </c>
      <c r="O308" s="3">
        <v>14.274600028991699</v>
      </c>
      <c r="P308" s="3">
        <v>0.99959999322891235</v>
      </c>
      <c r="Q308" s="3">
        <v>-3.1988000869750977</v>
      </c>
      <c r="R308" s="3">
        <v>105.40794372558594</v>
      </c>
      <c r="S308" t="b">
        <v>1</v>
      </c>
      <c r="T308" s="3">
        <v>0.61546228219808174</v>
      </c>
      <c r="U308" t="b">
        <v>1</v>
      </c>
      <c r="V308">
        <v>3</v>
      </c>
      <c r="W308">
        <v>11</v>
      </c>
      <c r="X308" t="s">
        <v>61</v>
      </c>
      <c r="Y308" t="s">
        <v>62</v>
      </c>
      <c r="Z308" s="3">
        <v>0.98261040219959572</v>
      </c>
    </row>
    <row r="309" spans="1:26" x14ac:dyDescent="0.2">
      <c r="A309">
        <v>21</v>
      </c>
      <c r="B309" t="s">
        <v>87</v>
      </c>
      <c r="C309" t="b">
        <v>0</v>
      </c>
      <c r="D309" t="s">
        <v>189</v>
      </c>
      <c r="E309" t="s">
        <v>2</v>
      </c>
      <c r="F309" t="s">
        <v>58</v>
      </c>
      <c r="G309" t="s">
        <v>59</v>
      </c>
      <c r="H309" t="s">
        <v>60</v>
      </c>
      <c r="I309" s="3">
        <v>17.597284317016602</v>
      </c>
      <c r="J309" s="3">
        <v>17.610498428344727</v>
      </c>
      <c r="K309" s="3">
        <v>1.4885254204273224E-2</v>
      </c>
      <c r="L309" s="3">
        <v>9.1468513011932373E-2</v>
      </c>
      <c r="M309" s="3">
        <v>9.0605981647968292E-2</v>
      </c>
      <c r="N309" s="3">
        <v>9.6934346947818995E-4</v>
      </c>
      <c r="O309" s="3">
        <v>14.274600028991699</v>
      </c>
      <c r="P309" s="3">
        <v>0.99959999322891235</v>
      </c>
      <c r="Q309" s="3">
        <v>-3.1988000869750977</v>
      </c>
      <c r="R309" s="3">
        <v>105.40794372558594</v>
      </c>
      <c r="S309" t="b">
        <v>1</v>
      </c>
      <c r="T309" s="3">
        <v>0.61546228219808174</v>
      </c>
      <c r="U309" t="b">
        <v>1</v>
      </c>
      <c r="V309">
        <v>3</v>
      </c>
      <c r="W309">
        <v>11</v>
      </c>
      <c r="X309" t="s">
        <v>61</v>
      </c>
      <c r="Y309" t="s">
        <v>62</v>
      </c>
      <c r="Z309" s="3">
        <v>0.9846157714877064</v>
      </c>
    </row>
    <row r="310" spans="1:26" x14ac:dyDescent="0.2">
      <c r="A310">
        <v>22</v>
      </c>
      <c r="B310" t="s">
        <v>88</v>
      </c>
      <c r="C310" t="b">
        <v>0</v>
      </c>
      <c r="D310" t="s">
        <v>190</v>
      </c>
      <c r="E310" t="s">
        <v>2</v>
      </c>
      <c r="F310" t="s">
        <v>58</v>
      </c>
      <c r="G310" t="s">
        <v>59</v>
      </c>
      <c r="H310" t="s">
        <v>60</v>
      </c>
      <c r="I310" s="3">
        <v>16.593538284301758</v>
      </c>
      <c r="J310" s="3">
        <v>16.634660720825195</v>
      </c>
      <c r="K310" s="3">
        <v>8.1452839076519012E-2</v>
      </c>
      <c r="L310" s="3">
        <v>0.18839091062545776</v>
      </c>
      <c r="M310" s="3">
        <v>0.18310330808162689</v>
      </c>
      <c r="N310" s="3">
        <v>1.0552303865551949E-2</v>
      </c>
      <c r="O310" s="3">
        <v>14.274600028991699</v>
      </c>
      <c r="P310" s="3">
        <v>0.99959999322891235</v>
      </c>
      <c r="Q310" s="3">
        <v>-3.1988000869750977</v>
      </c>
      <c r="R310" s="3">
        <v>105.40794372558594</v>
      </c>
      <c r="S310" t="b">
        <v>1</v>
      </c>
      <c r="T310" s="3">
        <v>0.61546228219808174</v>
      </c>
      <c r="U310" t="b">
        <v>1</v>
      </c>
      <c r="V310">
        <v>3</v>
      </c>
      <c r="W310">
        <v>10</v>
      </c>
      <c r="X310" t="s">
        <v>61</v>
      </c>
      <c r="Y310" t="s">
        <v>62</v>
      </c>
      <c r="Z310" s="3">
        <v>0.98660340747175135</v>
      </c>
    </row>
    <row r="311" spans="1:26" x14ac:dyDescent="0.2">
      <c r="A311">
        <v>23</v>
      </c>
      <c r="B311" t="s">
        <v>89</v>
      </c>
      <c r="C311" t="b">
        <v>0</v>
      </c>
      <c r="D311" t="s">
        <v>190</v>
      </c>
      <c r="E311" t="s">
        <v>2</v>
      </c>
      <c r="F311" t="s">
        <v>58</v>
      </c>
      <c r="G311" t="s">
        <v>59</v>
      </c>
      <c r="H311" t="s">
        <v>60</v>
      </c>
      <c r="I311" s="3">
        <v>16.581968307495117</v>
      </c>
      <c r="J311" s="3">
        <v>16.634660720825195</v>
      </c>
      <c r="K311" s="3">
        <v>8.1452839076519012E-2</v>
      </c>
      <c r="L311" s="3">
        <v>0.18996645510196686</v>
      </c>
      <c r="M311" s="3">
        <v>0.18310330808162689</v>
      </c>
      <c r="N311" s="3">
        <v>1.0552303865551949E-2</v>
      </c>
      <c r="O311" s="3">
        <v>14.274600028991699</v>
      </c>
      <c r="P311" s="3">
        <v>0.99959999322891235</v>
      </c>
      <c r="Q311" s="3">
        <v>-3.1988000869750977</v>
      </c>
      <c r="R311" s="3">
        <v>105.40794372558594</v>
      </c>
      <c r="S311" t="b">
        <v>1</v>
      </c>
      <c r="T311" s="3">
        <v>0.61546228219808174</v>
      </c>
      <c r="U311" t="b">
        <v>1</v>
      </c>
      <c r="V311">
        <v>3</v>
      </c>
      <c r="W311">
        <v>10</v>
      </c>
      <c r="X311" t="s">
        <v>61</v>
      </c>
      <c r="Y311" t="s">
        <v>62</v>
      </c>
      <c r="Z311" s="3">
        <v>0.98775547343621806</v>
      </c>
    </row>
    <row r="312" spans="1:26" x14ac:dyDescent="0.2">
      <c r="A312">
        <v>24</v>
      </c>
      <c r="B312" t="s">
        <v>90</v>
      </c>
      <c r="C312" t="b">
        <v>0</v>
      </c>
      <c r="D312" t="s">
        <v>190</v>
      </c>
      <c r="E312" t="s">
        <v>2</v>
      </c>
      <c r="F312" t="s">
        <v>58</v>
      </c>
      <c r="G312" t="s">
        <v>59</v>
      </c>
      <c r="H312" t="s">
        <v>60</v>
      </c>
      <c r="I312" s="3">
        <v>16.728477478027344</v>
      </c>
      <c r="J312" s="3">
        <v>16.634660720825195</v>
      </c>
      <c r="K312" s="3">
        <v>8.1452839076519012E-2</v>
      </c>
      <c r="L312" s="3">
        <v>0.17095255851745605</v>
      </c>
      <c r="M312" s="3">
        <v>0.18310330808162689</v>
      </c>
      <c r="N312" s="3">
        <v>1.0552303865551949E-2</v>
      </c>
      <c r="O312" s="3">
        <v>14.274600028991699</v>
      </c>
      <c r="P312" s="3">
        <v>0.99959999322891235</v>
      </c>
      <c r="Q312" s="3">
        <v>-3.1988000869750977</v>
      </c>
      <c r="R312" s="3">
        <v>105.40794372558594</v>
      </c>
      <c r="S312" t="b">
        <v>1</v>
      </c>
      <c r="T312" s="3">
        <v>0.61546228219808174</v>
      </c>
      <c r="U312" t="b">
        <v>1</v>
      </c>
      <c r="V312">
        <v>3</v>
      </c>
      <c r="W312">
        <v>10</v>
      </c>
      <c r="X312" t="s">
        <v>61</v>
      </c>
      <c r="Y312" t="s">
        <v>62</v>
      </c>
      <c r="Z312" s="3">
        <v>0.98546624645229264</v>
      </c>
    </row>
    <row r="313" spans="1:26" x14ac:dyDescent="0.2">
      <c r="A313">
        <v>25</v>
      </c>
      <c r="B313" t="s">
        <v>91</v>
      </c>
      <c r="C313" t="b">
        <v>0</v>
      </c>
      <c r="D313" t="s">
        <v>191</v>
      </c>
      <c r="E313" t="s">
        <v>0</v>
      </c>
      <c r="F313" t="s">
        <v>58</v>
      </c>
      <c r="G313" t="s">
        <v>59</v>
      </c>
      <c r="H313" t="s">
        <v>60</v>
      </c>
      <c r="I313" s="3">
        <v>18.849018096923828</v>
      </c>
      <c r="J313" s="3">
        <v>18.745267868041992</v>
      </c>
      <c r="K313" s="3">
        <v>9.5379248261451721E-2</v>
      </c>
      <c r="L313" s="3">
        <v>2.2015880793333054E-2</v>
      </c>
      <c r="M313" s="3">
        <v>2.3749599233269691E-2</v>
      </c>
      <c r="N313" s="3">
        <v>1.6038038302212954E-3</v>
      </c>
      <c r="O313" s="3">
        <v>13.517600059509277</v>
      </c>
      <c r="P313" s="3">
        <v>0.99980002641677856</v>
      </c>
      <c r="Q313" s="3">
        <v>-3.2170000076293945</v>
      </c>
      <c r="R313" s="3">
        <v>104.57314300537109</v>
      </c>
      <c r="S313" t="b">
        <v>1</v>
      </c>
      <c r="T313" s="3">
        <v>0.40542667084423256</v>
      </c>
      <c r="U313" t="b">
        <v>1</v>
      </c>
      <c r="V313">
        <v>3</v>
      </c>
      <c r="W313">
        <v>12</v>
      </c>
      <c r="X313" t="s">
        <v>61</v>
      </c>
      <c r="Y313" t="s">
        <v>62</v>
      </c>
      <c r="Z313" s="3">
        <v>0.98915096468723274</v>
      </c>
    </row>
    <row r="314" spans="1:26" x14ac:dyDescent="0.2">
      <c r="A314">
        <v>26</v>
      </c>
      <c r="B314" t="s">
        <v>92</v>
      </c>
      <c r="C314" t="b">
        <v>0</v>
      </c>
      <c r="D314" t="s">
        <v>191</v>
      </c>
      <c r="E314" t="s">
        <v>0</v>
      </c>
      <c r="F314" t="s">
        <v>58</v>
      </c>
      <c r="G314" t="s">
        <v>59</v>
      </c>
      <c r="H314" t="s">
        <v>60</v>
      </c>
      <c r="I314" s="3">
        <v>18.66139030456543</v>
      </c>
      <c r="J314" s="3">
        <v>18.745267868041992</v>
      </c>
      <c r="K314" s="3">
        <v>9.5379248261451721E-2</v>
      </c>
      <c r="L314" s="3">
        <v>2.5180241093039513E-2</v>
      </c>
      <c r="M314" s="3">
        <v>2.3749599233269691E-2</v>
      </c>
      <c r="N314" s="3">
        <v>1.6038038302212954E-3</v>
      </c>
      <c r="O314" s="3">
        <v>13.517600059509277</v>
      </c>
      <c r="P314" s="3">
        <v>0.99980002641677856</v>
      </c>
      <c r="Q314" s="3">
        <v>-3.2170000076293945</v>
      </c>
      <c r="R314" s="3">
        <v>104.57314300537109</v>
      </c>
      <c r="S314" t="b">
        <v>1</v>
      </c>
      <c r="T314" s="3">
        <v>0.40542667084423256</v>
      </c>
      <c r="U314" t="b">
        <v>1</v>
      </c>
      <c r="V314">
        <v>3</v>
      </c>
      <c r="W314">
        <v>12</v>
      </c>
      <c r="X314" t="s">
        <v>61</v>
      </c>
      <c r="Y314" t="s">
        <v>62</v>
      </c>
      <c r="Z314" s="3">
        <v>0.9870896771146942</v>
      </c>
    </row>
    <row r="315" spans="1:26" x14ac:dyDescent="0.2">
      <c r="A315">
        <v>27</v>
      </c>
      <c r="B315" t="s">
        <v>93</v>
      </c>
      <c r="C315" t="b">
        <v>0</v>
      </c>
      <c r="D315" t="s">
        <v>191</v>
      </c>
      <c r="E315" t="s">
        <v>0</v>
      </c>
      <c r="F315" t="s">
        <v>58</v>
      </c>
      <c r="G315" t="s">
        <v>59</v>
      </c>
      <c r="H315" t="s">
        <v>60</v>
      </c>
      <c r="I315" s="3">
        <v>18.725397109985352</v>
      </c>
      <c r="J315" s="3">
        <v>18.745267868041992</v>
      </c>
      <c r="K315" s="3">
        <v>9.5379248261451721E-2</v>
      </c>
      <c r="L315" s="3">
        <v>2.4052679538726807E-2</v>
      </c>
      <c r="M315" s="3">
        <v>2.3749599233269691E-2</v>
      </c>
      <c r="N315" s="3">
        <v>1.6038038302212954E-3</v>
      </c>
      <c r="O315" s="3">
        <v>13.517600059509277</v>
      </c>
      <c r="P315" s="3">
        <v>0.99980002641677856</v>
      </c>
      <c r="Q315" s="3">
        <v>-3.2170000076293945</v>
      </c>
      <c r="R315" s="3">
        <v>104.57314300537109</v>
      </c>
      <c r="S315" t="b">
        <v>1</v>
      </c>
      <c r="T315" s="3">
        <v>0.40542667084423256</v>
      </c>
      <c r="U315" t="b">
        <v>1</v>
      </c>
      <c r="V315">
        <v>3</v>
      </c>
      <c r="W315">
        <v>12</v>
      </c>
      <c r="X315" t="s">
        <v>61</v>
      </c>
      <c r="Y315" t="s">
        <v>62</v>
      </c>
      <c r="Z315" s="3">
        <v>0.98949998468086886</v>
      </c>
    </row>
    <row r="316" spans="1:26" x14ac:dyDescent="0.2">
      <c r="A316">
        <v>28</v>
      </c>
      <c r="B316" t="s">
        <v>94</v>
      </c>
      <c r="C316" t="b">
        <v>0</v>
      </c>
      <c r="D316" t="s">
        <v>192</v>
      </c>
      <c r="E316" t="s">
        <v>0</v>
      </c>
      <c r="F316" t="s">
        <v>58</v>
      </c>
      <c r="G316" t="s">
        <v>59</v>
      </c>
      <c r="H316" t="s">
        <v>60</v>
      </c>
      <c r="I316" s="3">
        <v>17.689014434814453</v>
      </c>
      <c r="J316" s="3">
        <v>17.697864532470703</v>
      </c>
      <c r="K316" s="3">
        <v>3.8280386477708817E-2</v>
      </c>
      <c r="L316" s="3">
        <v>5.050351470708847E-2</v>
      </c>
      <c r="M316" s="3">
        <v>5.019710585474968E-2</v>
      </c>
      <c r="N316" s="3">
        <v>1.3690433697775006E-3</v>
      </c>
      <c r="O316" s="3">
        <v>13.517600059509277</v>
      </c>
      <c r="P316" s="3">
        <v>0.99980002641677856</v>
      </c>
      <c r="Q316" s="3">
        <v>-3.2170000076293945</v>
      </c>
      <c r="R316" s="3">
        <v>104.57314300537109</v>
      </c>
      <c r="S316" t="b">
        <v>1</v>
      </c>
      <c r="T316" s="3">
        <v>0.40542667084423256</v>
      </c>
      <c r="U316" t="b">
        <v>1</v>
      </c>
      <c r="V316">
        <v>3</v>
      </c>
      <c r="W316">
        <v>11</v>
      </c>
      <c r="X316" t="s">
        <v>61</v>
      </c>
      <c r="Y316" t="s">
        <v>62</v>
      </c>
      <c r="Z316" s="3">
        <v>0.98641193135268945</v>
      </c>
    </row>
    <row r="317" spans="1:26" x14ac:dyDescent="0.2">
      <c r="A317">
        <v>29</v>
      </c>
      <c r="B317" t="s">
        <v>95</v>
      </c>
      <c r="C317" t="b">
        <v>0</v>
      </c>
      <c r="D317" t="s">
        <v>192</v>
      </c>
      <c r="E317" t="s">
        <v>0</v>
      </c>
      <c r="F317" t="s">
        <v>58</v>
      </c>
      <c r="G317" t="s">
        <v>59</v>
      </c>
      <c r="H317" t="s">
        <v>60</v>
      </c>
      <c r="I317" s="3">
        <v>17.739795684814453</v>
      </c>
      <c r="J317" s="3">
        <v>17.697864532470703</v>
      </c>
      <c r="K317" s="3">
        <v>3.8280386477708817E-2</v>
      </c>
      <c r="L317" s="3">
        <v>4.8700824379920959E-2</v>
      </c>
      <c r="M317" s="3">
        <v>5.019710585474968E-2</v>
      </c>
      <c r="N317" s="3">
        <v>1.3690433697775006E-3</v>
      </c>
      <c r="O317" s="3">
        <v>13.517600059509277</v>
      </c>
      <c r="P317" s="3">
        <v>0.99980002641677856</v>
      </c>
      <c r="Q317" s="3">
        <v>-3.2170000076293945</v>
      </c>
      <c r="R317" s="3">
        <v>104.57314300537109</v>
      </c>
      <c r="S317" t="b">
        <v>1</v>
      </c>
      <c r="T317" s="3">
        <v>0.40542667084423256</v>
      </c>
      <c r="U317" t="b">
        <v>1</v>
      </c>
      <c r="V317">
        <v>3</v>
      </c>
      <c r="W317">
        <v>11</v>
      </c>
      <c r="X317" t="s">
        <v>61</v>
      </c>
      <c r="Y317" t="s">
        <v>62</v>
      </c>
      <c r="Z317" s="3">
        <v>0.99202294899236676</v>
      </c>
    </row>
    <row r="318" spans="1:26" x14ac:dyDescent="0.2">
      <c r="A318">
        <v>30</v>
      </c>
      <c r="B318" t="s">
        <v>96</v>
      </c>
      <c r="C318" t="b">
        <v>0</v>
      </c>
      <c r="D318" t="s">
        <v>192</v>
      </c>
      <c r="E318" t="s">
        <v>0</v>
      </c>
      <c r="F318" t="s">
        <v>58</v>
      </c>
      <c r="G318" t="s">
        <v>59</v>
      </c>
      <c r="H318" t="s">
        <v>60</v>
      </c>
      <c r="I318" s="3">
        <v>17.664785385131836</v>
      </c>
      <c r="J318" s="3">
        <v>17.697864532470703</v>
      </c>
      <c r="K318" s="3">
        <v>3.8280386477708817E-2</v>
      </c>
      <c r="L318" s="3">
        <v>5.1386985927820206E-2</v>
      </c>
      <c r="M318" s="3">
        <v>5.019710585474968E-2</v>
      </c>
      <c r="N318" s="3">
        <v>1.3690433697775006E-3</v>
      </c>
      <c r="O318" s="3">
        <v>13.517600059509277</v>
      </c>
      <c r="P318" s="3">
        <v>0.99980002641677856</v>
      </c>
      <c r="Q318" s="3">
        <v>-3.2170000076293945</v>
      </c>
      <c r="R318" s="3">
        <v>104.57314300537109</v>
      </c>
      <c r="S318" t="b">
        <v>1</v>
      </c>
      <c r="T318" s="3">
        <v>0.40542667084423256</v>
      </c>
      <c r="U318" t="b">
        <v>1</v>
      </c>
      <c r="V318">
        <v>3</v>
      </c>
      <c r="W318">
        <v>11</v>
      </c>
      <c r="X318" t="s">
        <v>61</v>
      </c>
      <c r="Y318" t="s">
        <v>62</v>
      </c>
      <c r="Z318" s="3">
        <v>0.9884234712034401</v>
      </c>
    </row>
    <row r="319" spans="1:26" x14ac:dyDescent="0.2">
      <c r="A319">
        <v>31</v>
      </c>
      <c r="B319" t="s">
        <v>97</v>
      </c>
      <c r="C319" t="b">
        <v>0</v>
      </c>
      <c r="D319" t="s">
        <v>191</v>
      </c>
      <c r="E319" t="s">
        <v>2</v>
      </c>
      <c r="F319" t="s">
        <v>58</v>
      </c>
      <c r="G319" t="s">
        <v>59</v>
      </c>
      <c r="H319" t="s">
        <v>60</v>
      </c>
      <c r="I319" s="3">
        <v>17.056947708129883</v>
      </c>
      <c r="J319" s="3">
        <v>17.048789978027344</v>
      </c>
      <c r="K319" s="3">
        <v>1.114580687135458E-2</v>
      </c>
      <c r="L319" s="3">
        <v>0.13495536148548126</v>
      </c>
      <c r="M319" s="3">
        <v>0.13575303554534912</v>
      </c>
      <c r="N319" s="3">
        <v>1.0913781588897109E-3</v>
      </c>
      <c r="O319" s="3">
        <v>14.274600028991699</v>
      </c>
      <c r="P319" s="3">
        <v>0.99959999322891235</v>
      </c>
      <c r="Q319" s="3">
        <v>-3.1988000869750977</v>
      </c>
      <c r="R319" s="3">
        <v>105.40794372558594</v>
      </c>
      <c r="S319" t="b">
        <v>1</v>
      </c>
      <c r="T319" s="3">
        <v>0.61546228219808174</v>
      </c>
      <c r="U319" t="b">
        <v>1</v>
      </c>
      <c r="V319">
        <v>3</v>
      </c>
      <c r="W319">
        <v>10</v>
      </c>
      <c r="X319" t="s">
        <v>61</v>
      </c>
      <c r="Y319" t="s">
        <v>62</v>
      </c>
      <c r="Z319" s="3">
        <v>0.98468637396357894</v>
      </c>
    </row>
    <row r="320" spans="1:26" x14ac:dyDescent="0.2">
      <c r="A320">
        <v>32</v>
      </c>
      <c r="B320" t="s">
        <v>98</v>
      </c>
      <c r="C320" t="b">
        <v>0</v>
      </c>
      <c r="D320" t="s">
        <v>191</v>
      </c>
      <c r="E320" t="s">
        <v>2</v>
      </c>
      <c r="F320" t="s">
        <v>58</v>
      </c>
      <c r="G320" t="s">
        <v>59</v>
      </c>
      <c r="H320" t="s">
        <v>60</v>
      </c>
      <c r="I320" s="3">
        <v>17.053333282470703</v>
      </c>
      <c r="J320" s="3">
        <v>17.048789978027344</v>
      </c>
      <c r="K320" s="3">
        <v>1.114580687135458E-2</v>
      </c>
      <c r="L320" s="3">
        <v>0.1353069394826889</v>
      </c>
      <c r="M320" s="3">
        <v>0.13575303554534912</v>
      </c>
      <c r="N320" s="3">
        <v>1.0913781588897109E-3</v>
      </c>
      <c r="O320" s="3">
        <v>14.274600028991699</v>
      </c>
      <c r="P320" s="3">
        <v>0.99959999322891235</v>
      </c>
      <c r="Q320" s="3">
        <v>-3.1988000869750977</v>
      </c>
      <c r="R320" s="3">
        <v>105.40794372558594</v>
      </c>
      <c r="S320" t="b">
        <v>1</v>
      </c>
      <c r="T320" s="3">
        <v>0.61546228219808174</v>
      </c>
      <c r="U320" t="b">
        <v>1</v>
      </c>
      <c r="V320">
        <v>3</v>
      </c>
      <c r="W320">
        <v>10</v>
      </c>
      <c r="X320" t="s">
        <v>61</v>
      </c>
      <c r="Y320" t="s">
        <v>62</v>
      </c>
      <c r="Z320" s="3">
        <v>0.98308738346105318</v>
      </c>
    </row>
    <row r="321" spans="1:26" x14ac:dyDescent="0.2">
      <c r="A321">
        <v>33</v>
      </c>
      <c r="B321" t="s">
        <v>99</v>
      </c>
      <c r="C321" t="b">
        <v>0</v>
      </c>
      <c r="D321" t="s">
        <v>191</v>
      </c>
      <c r="E321" t="s">
        <v>2</v>
      </c>
      <c r="F321" t="s">
        <v>58</v>
      </c>
      <c r="G321" t="s">
        <v>59</v>
      </c>
      <c r="H321" t="s">
        <v>60</v>
      </c>
      <c r="I321" s="3">
        <v>17.036090850830078</v>
      </c>
      <c r="J321" s="3">
        <v>17.048789978027344</v>
      </c>
      <c r="K321" s="3">
        <v>1.114580687135458E-2</v>
      </c>
      <c r="L321" s="3">
        <v>0.136996790766716</v>
      </c>
      <c r="M321" s="3">
        <v>0.13575303554534912</v>
      </c>
      <c r="N321" s="3">
        <v>1.0913781588897109E-3</v>
      </c>
      <c r="O321" s="3">
        <v>14.274600028991699</v>
      </c>
      <c r="P321" s="3">
        <v>0.99959999322891235</v>
      </c>
      <c r="Q321" s="3">
        <v>-3.1988000869750977</v>
      </c>
      <c r="R321" s="3">
        <v>105.40794372558594</v>
      </c>
      <c r="S321" t="b">
        <v>1</v>
      </c>
      <c r="T321" s="3">
        <v>0.61546228219808174</v>
      </c>
      <c r="U321" t="b">
        <v>1</v>
      </c>
      <c r="V321">
        <v>3</v>
      </c>
      <c r="W321">
        <v>10</v>
      </c>
      <c r="X321" t="s">
        <v>61</v>
      </c>
      <c r="Y321" t="s">
        <v>62</v>
      </c>
      <c r="Z321" s="3">
        <v>0.98530386876833742</v>
      </c>
    </row>
    <row r="322" spans="1:26" x14ac:dyDescent="0.2">
      <c r="A322">
        <v>34</v>
      </c>
      <c r="B322" t="s">
        <v>100</v>
      </c>
      <c r="C322" t="b">
        <v>0</v>
      </c>
      <c r="D322" t="s">
        <v>192</v>
      </c>
      <c r="E322" t="s">
        <v>2</v>
      </c>
      <c r="F322" t="s">
        <v>58</v>
      </c>
      <c r="G322" t="s">
        <v>59</v>
      </c>
      <c r="H322" t="s">
        <v>60</v>
      </c>
      <c r="I322" s="3">
        <v>15.262618064880371</v>
      </c>
      <c r="J322" s="3">
        <v>15.304065704345703</v>
      </c>
      <c r="K322" s="3">
        <v>5.0873611122369766E-2</v>
      </c>
      <c r="L322" s="3">
        <v>0.49105319380760193</v>
      </c>
      <c r="M322" s="3">
        <v>0.47683092951774597</v>
      </c>
      <c r="N322" s="3">
        <v>1.7326952889561653E-2</v>
      </c>
      <c r="O322" s="3">
        <v>14.274600028991699</v>
      </c>
      <c r="P322" s="3">
        <v>0.99959999322891235</v>
      </c>
      <c r="Q322" s="3">
        <v>-3.1988000869750977</v>
      </c>
      <c r="R322" s="3">
        <v>105.40794372558594</v>
      </c>
      <c r="S322" t="b">
        <v>1</v>
      </c>
      <c r="T322" s="3">
        <v>0.61546228219808174</v>
      </c>
      <c r="U322" t="b">
        <v>1</v>
      </c>
      <c r="V322">
        <v>3</v>
      </c>
      <c r="W322">
        <v>9</v>
      </c>
      <c r="X322" t="s">
        <v>61</v>
      </c>
      <c r="Y322" t="s">
        <v>62</v>
      </c>
      <c r="Z322" s="3">
        <v>0.98231880916817904</v>
      </c>
    </row>
    <row r="323" spans="1:26" x14ac:dyDescent="0.2">
      <c r="A323">
        <v>35</v>
      </c>
      <c r="B323" t="s">
        <v>101</v>
      </c>
      <c r="C323" t="b">
        <v>0</v>
      </c>
      <c r="D323" t="s">
        <v>192</v>
      </c>
      <c r="E323" t="s">
        <v>2</v>
      </c>
      <c r="F323" t="s">
        <v>58</v>
      </c>
      <c r="G323" t="s">
        <v>59</v>
      </c>
      <c r="H323" t="s">
        <v>60</v>
      </c>
      <c r="I323" s="3">
        <v>15.288738250732422</v>
      </c>
      <c r="J323" s="3">
        <v>15.304065704345703</v>
      </c>
      <c r="K323" s="3">
        <v>5.0873611122369766E-2</v>
      </c>
      <c r="L323" s="3">
        <v>0.48190662264823914</v>
      </c>
      <c r="M323" s="3">
        <v>0.47683092951774597</v>
      </c>
      <c r="N323" s="3">
        <v>1.7326952889561653E-2</v>
      </c>
      <c r="O323" s="3">
        <v>14.274600028991699</v>
      </c>
      <c r="P323" s="3">
        <v>0.99959999322891235</v>
      </c>
      <c r="Q323" s="3">
        <v>-3.1988000869750977</v>
      </c>
      <c r="R323" s="3">
        <v>105.40794372558594</v>
      </c>
      <c r="S323" t="b">
        <v>1</v>
      </c>
      <c r="T323" s="3">
        <v>0.61546228219808174</v>
      </c>
      <c r="U323" t="b">
        <v>1</v>
      </c>
      <c r="V323">
        <v>3</v>
      </c>
      <c r="W323">
        <v>8</v>
      </c>
      <c r="X323" t="s">
        <v>61</v>
      </c>
      <c r="Y323" t="s">
        <v>62</v>
      </c>
      <c r="Z323" s="3">
        <v>0.98507458117916225</v>
      </c>
    </row>
    <row r="324" spans="1:26" x14ac:dyDescent="0.2">
      <c r="A324">
        <v>36</v>
      </c>
      <c r="B324" t="s">
        <v>102</v>
      </c>
      <c r="C324" t="b">
        <v>0</v>
      </c>
      <c r="D324" t="s">
        <v>192</v>
      </c>
      <c r="E324" t="s">
        <v>2</v>
      </c>
      <c r="F324" t="s">
        <v>58</v>
      </c>
      <c r="G324" t="s">
        <v>59</v>
      </c>
      <c r="H324" t="s">
        <v>60</v>
      </c>
      <c r="I324" s="3">
        <v>15.360840797424316</v>
      </c>
      <c r="J324" s="3">
        <v>15.304065704345703</v>
      </c>
      <c r="K324" s="3">
        <v>5.0873611122369766E-2</v>
      </c>
      <c r="L324" s="3">
        <v>0.45753297209739685</v>
      </c>
      <c r="M324" s="3">
        <v>0.47683092951774597</v>
      </c>
      <c r="N324" s="3">
        <v>1.7326952889561653E-2</v>
      </c>
      <c r="O324" s="3">
        <v>14.274600028991699</v>
      </c>
      <c r="P324" s="3">
        <v>0.99959999322891235</v>
      </c>
      <c r="Q324" s="3">
        <v>-3.1988000869750977</v>
      </c>
      <c r="R324" s="3">
        <v>105.40794372558594</v>
      </c>
      <c r="S324" t="b">
        <v>1</v>
      </c>
      <c r="T324" s="3">
        <v>0.61546228219808174</v>
      </c>
      <c r="U324" t="b">
        <v>1</v>
      </c>
      <c r="V324">
        <v>3</v>
      </c>
      <c r="W324">
        <v>9</v>
      </c>
      <c r="X324" t="s">
        <v>61</v>
      </c>
      <c r="Y324" t="s">
        <v>62</v>
      </c>
      <c r="Z324" s="3">
        <v>0.9815368055231346</v>
      </c>
    </row>
    <row r="325" spans="1:26" x14ac:dyDescent="0.2">
      <c r="A325">
        <v>49</v>
      </c>
      <c r="B325" t="s">
        <v>112</v>
      </c>
      <c r="C325" t="b">
        <v>0</v>
      </c>
      <c r="D325" t="s">
        <v>193</v>
      </c>
      <c r="E325" t="s">
        <v>0</v>
      </c>
      <c r="F325" t="s">
        <v>58</v>
      </c>
      <c r="G325" t="s">
        <v>59</v>
      </c>
      <c r="H325" t="s">
        <v>60</v>
      </c>
      <c r="I325" s="3">
        <v>17.918277740478516</v>
      </c>
      <c r="J325" s="3">
        <v>17.834463119506836</v>
      </c>
      <c r="K325" s="3">
        <v>7.2747044265270233E-2</v>
      </c>
      <c r="L325" s="3">
        <v>4.2860321700572968E-2</v>
      </c>
      <c r="M325" s="3">
        <v>4.5550953596830368E-2</v>
      </c>
      <c r="N325" s="3">
        <v>2.3358364123851061E-3</v>
      </c>
      <c r="O325" s="3">
        <v>13.517600059509277</v>
      </c>
      <c r="P325" s="3">
        <v>0.99980002641677856</v>
      </c>
      <c r="Q325" s="3">
        <v>-3.2170000076293945</v>
      </c>
      <c r="R325" s="3">
        <v>104.57314300537109</v>
      </c>
      <c r="S325" t="b">
        <v>1</v>
      </c>
      <c r="T325" s="3">
        <v>0.40542667084423256</v>
      </c>
      <c r="U325" t="b">
        <v>1</v>
      </c>
      <c r="V325">
        <v>3</v>
      </c>
      <c r="W325">
        <v>12</v>
      </c>
      <c r="X325" t="s">
        <v>61</v>
      </c>
      <c r="Y325" t="s">
        <v>62</v>
      </c>
      <c r="Z325" s="3">
        <v>0.9915494749631536</v>
      </c>
    </row>
    <row r="326" spans="1:26" x14ac:dyDescent="0.2">
      <c r="A326">
        <v>50</v>
      </c>
      <c r="B326" t="s">
        <v>113</v>
      </c>
      <c r="C326" t="b">
        <v>0</v>
      </c>
      <c r="D326" t="s">
        <v>193</v>
      </c>
      <c r="E326" t="s">
        <v>0</v>
      </c>
      <c r="F326" t="s">
        <v>58</v>
      </c>
      <c r="G326" t="s">
        <v>59</v>
      </c>
      <c r="H326" t="s">
        <v>60</v>
      </c>
      <c r="I326" s="3">
        <v>17.797409057617188</v>
      </c>
      <c r="J326" s="3">
        <v>17.834463119506836</v>
      </c>
      <c r="K326" s="3">
        <v>7.2747044265270233E-2</v>
      </c>
      <c r="L326" s="3">
        <v>4.6733390539884567E-2</v>
      </c>
      <c r="M326" s="3">
        <v>4.5550953596830368E-2</v>
      </c>
      <c r="N326" s="3">
        <v>2.3358364123851061E-3</v>
      </c>
      <c r="O326" s="3">
        <v>13.517600059509277</v>
      </c>
      <c r="P326" s="3">
        <v>0.99980002641677856</v>
      </c>
      <c r="Q326" s="3">
        <v>-3.2170000076293945</v>
      </c>
      <c r="R326" s="3">
        <v>104.57314300537109</v>
      </c>
      <c r="S326" t="b">
        <v>1</v>
      </c>
      <c r="T326" s="3">
        <v>0.40542667084423256</v>
      </c>
      <c r="U326" t="b">
        <v>1</v>
      </c>
      <c r="V326">
        <v>3</v>
      </c>
      <c r="W326">
        <v>11</v>
      </c>
      <c r="X326" t="s">
        <v>61</v>
      </c>
      <c r="Y326" t="s">
        <v>62</v>
      </c>
      <c r="Z326" s="3">
        <v>0.98976706907383982</v>
      </c>
    </row>
    <row r="327" spans="1:26" x14ac:dyDescent="0.2">
      <c r="A327">
        <v>51</v>
      </c>
      <c r="B327" t="s">
        <v>114</v>
      </c>
      <c r="C327" t="b">
        <v>0</v>
      </c>
      <c r="D327" t="s">
        <v>193</v>
      </c>
      <c r="E327" t="s">
        <v>0</v>
      </c>
      <c r="F327" t="s">
        <v>58</v>
      </c>
      <c r="G327" t="s">
        <v>59</v>
      </c>
      <c r="H327" t="s">
        <v>60</v>
      </c>
      <c r="I327" s="3">
        <v>17.787704467773438</v>
      </c>
      <c r="J327" s="3">
        <v>17.834463119506836</v>
      </c>
      <c r="K327" s="3">
        <v>7.2747044265270233E-2</v>
      </c>
      <c r="L327" s="3">
        <v>4.7059133648872375E-2</v>
      </c>
      <c r="M327" s="3">
        <v>4.5550953596830368E-2</v>
      </c>
      <c r="N327" s="3">
        <v>2.3358364123851061E-3</v>
      </c>
      <c r="O327" s="3">
        <v>13.517600059509277</v>
      </c>
      <c r="P327" s="3">
        <v>0.99980002641677856</v>
      </c>
      <c r="Q327" s="3">
        <v>-3.2170000076293945</v>
      </c>
      <c r="R327" s="3">
        <v>104.57314300537109</v>
      </c>
      <c r="S327" t="b">
        <v>1</v>
      </c>
      <c r="T327" s="3">
        <v>0.40542667084423256</v>
      </c>
      <c r="U327" t="b">
        <v>1</v>
      </c>
      <c r="V327">
        <v>3</v>
      </c>
      <c r="W327">
        <v>11</v>
      </c>
      <c r="X327" t="s">
        <v>61</v>
      </c>
      <c r="Y327" t="s">
        <v>62</v>
      </c>
      <c r="Z327" s="3">
        <v>0.98581042752863812</v>
      </c>
    </row>
    <row r="328" spans="1:26" x14ac:dyDescent="0.2">
      <c r="A328">
        <v>52</v>
      </c>
      <c r="B328" t="s">
        <v>115</v>
      </c>
      <c r="C328" t="b">
        <v>0</v>
      </c>
      <c r="D328" t="s">
        <v>194</v>
      </c>
      <c r="E328" t="s">
        <v>0</v>
      </c>
      <c r="F328" t="s">
        <v>58</v>
      </c>
      <c r="G328" t="s">
        <v>59</v>
      </c>
      <c r="H328" t="s">
        <v>60</v>
      </c>
      <c r="I328" s="3">
        <v>18.324497222900391</v>
      </c>
      <c r="J328" s="3">
        <v>18.365236282348633</v>
      </c>
      <c r="K328" s="3">
        <v>4.2578946799039841E-2</v>
      </c>
      <c r="L328" s="3">
        <v>3.2046649605035782E-2</v>
      </c>
      <c r="M328" s="3">
        <v>3.1135326251387596E-2</v>
      </c>
      <c r="N328" s="3">
        <v>9.4701675698161125E-4</v>
      </c>
      <c r="O328" s="3">
        <v>13.517600059509277</v>
      </c>
      <c r="P328" s="3">
        <v>0.99980002641677856</v>
      </c>
      <c r="Q328" s="3">
        <v>-3.2170000076293945</v>
      </c>
      <c r="R328" s="3">
        <v>104.57314300537109</v>
      </c>
      <c r="S328" t="b">
        <v>1</v>
      </c>
      <c r="T328" s="3">
        <v>0.40542667084423256</v>
      </c>
      <c r="U328" t="b">
        <v>1</v>
      </c>
      <c r="V328">
        <v>3</v>
      </c>
      <c r="W328">
        <v>12</v>
      </c>
      <c r="X328" t="s">
        <v>61</v>
      </c>
      <c r="Y328" t="s">
        <v>62</v>
      </c>
      <c r="Z328" s="3">
        <v>0.98706888369106238</v>
      </c>
    </row>
    <row r="329" spans="1:26" x14ac:dyDescent="0.2">
      <c r="A329">
        <v>53</v>
      </c>
      <c r="B329" t="s">
        <v>116</v>
      </c>
      <c r="C329" t="b">
        <v>0</v>
      </c>
      <c r="D329" t="s">
        <v>194</v>
      </c>
      <c r="E329" t="s">
        <v>0</v>
      </c>
      <c r="F329" t="s">
        <v>58</v>
      </c>
      <c r="G329" t="s">
        <v>59</v>
      </c>
      <c r="H329" t="s">
        <v>60</v>
      </c>
      <c r="I329" s="3">
        <v>18.409442901611328</v>
      </c>
      <c r="J329" s="3">
        <v>18.365236282348633</v>
      </c>
      <c r="K329" s="3">
        <v>4.2578946799039841E-2</v>
      </c>
      <c r="L329" s="3">
        <v>3.0156254768371582E-2</v>
      </c>
      <c r="M329" s="3">
        <v>3.1135326251387596E-2</v>
      </c>
      <c r="N329" s="3">
        <v>9.4701675698161125E-4</v>
      </c>
      <c r="O329" s="3">
        <v>13.517600059509277</v>
      </c>
      <c r="P329" s="3">
        <v>0.99980002641677856</v>
      </c>
      <c r="Q329" s="3">
        <v>-3.2170000076293945</v>
      </c>
      <c r="R329" s="3">
        <v>104.57314300537109</v>
      </c>
      <c r="S329" t="b">
        <v>1</v>
      </c>
      <c r="T329" s="3">
        <v>0.40542667084423256</v>
      </c>
      <c r="U329" t="b">
        <v>1</v>
      </c>
      <c r="V329">
        <v>3</v>
      </c>
      <c r="W329">
        <v>12</v>
      </c>
      <c r="X329" t="s">
        <v>61</v>
      </c>
      <c r="Y329" t="s">
        <v>62</v>
      </c>
      <c r="Z329" s="3">
        <v>0.98739414715159124</v>
      </c>
    </row>
    <row r="330" spans="1:26" x14ac:dyDescent="0.2">
      <c r="A330">
        <v>54</v>
      </c>
      <c r="B330" t="s">
        <v>117</v>
      </c>
      <c r="C330" t="b">
        <v>0</v>
      </c>
      <c r="D330" t="s">
        <v>194</v>
      </c>
      <c r="E330" t="s">
        <v>0</v>
      </c>
      <c r="F330" t="s">
        <v>58</v>
      </c>
      <c r="G330" t="s">
        <v>59</v>
      </c>
      <c r="H330" t="s">
        <v>60</v>
      </c>
      <c r="I330" s="3">
        <v>18.361766815185547</v>
      </c>
      <c r="J330" s="3">
        <v>18.365236282348633</v>
      </c>
      <c r="K330" s="3">
        <v>4.2578946799039841E-2</v>
      </c>
      <c r="L330" s="3">
        <v>3.1203078106045723E-2</v>
      </c>
      <c r="M330" s="3">
        <v>3.1135326251387596E-2</v>
      </c>
      <c r="N330" s="3">
        <v>9.4701675698161125E-4</v>
      </c>
      <c r="O330" s="3">
        <v>13.517600059509277</v>
      </c>
      <c r="P330" s="3">
        <v>0.99980002641677856</v>
      </c>
      <c r="Q330" s="3">
        <v>-3.2170000076293945</v>
      </c>
      <c r="R330" s="3">
        <v>104.57314300537109</v>
      </c>
      <c r="S330" t="b">
        <v>1</v>
      </c>
      <c r="T330" s="3">
        <v>0.40542667084423256</v>
      </c>
      <c r="U330" t="b">
        <v>1</v>
      </c>
      <c r="V330">
        <v>3</v>
      </c>
      <c r="W330">
        <v>12</v>
      </c>
      <c r="X330" t="s">
        <v>61</v>
      </c>
      <c r="Y330" t="s">
        <v>62</v>
      </c>
      <c r="Z330" s="3">
        <v>0.98677969924331688</v>
      </c>
    </row>
    <row r="331" spans="1:26" x14ac:dyDescent="0.2">
      <c r="A331">
        <v>55</v>
      </c>
      <c r="B331" t="s">
        <v>118</v>
      </c>
      <c r="C331" t="b">
        <v>0</v>
      </c>
      <c r="D331" t="s">
        <v>193</v>
      </c>
      <c r="E331" t="s">
        <v>2</v>
      </c>
      <c r="F331" t="s">
        <v>58</v>
      </c>
      <c r="G331" t="s">
        <v>59</v>
      </c>
      <c r="H331" t="s">
        <v>60</v>
      </c>
      <c r="I331" s="3">
        <v>16.089693069458008</v>
      </c>
      <c r="J331" s="3">
        <v>16.075355529785156</v>
      </c>
      <c r="K331" s="3">
        <v>2.2735215723514557E-2</v>
      </c>
      <c r="L331" s="3">
        <v>0.27075135707855225</v>
      </c>
      <c r="M331" s="3">
        <v>0.27358436584472656</v>
      </c>
      <c r="N331" s="3">
        <v>4.4980007223784924E-3</v>
      </c>
      <c r="O331" s="3">
        <v>14.274600028991699</v>
      </c>
      <c r="P331" s="3">
        <v>0.99959999322891235</v>
      </c>
      <c r="Q331" s="3">
        <v>-3.1988000869750977</v>
      </c>
      <c r="R331" s="3">
        <v>105.40794372558594</v>
      </c>
      <c r="S331" t="b">
        <v>1</v>
      </c>
      <c r="T331" s="3">
        <v>0.61546228219808174</v>
      </c>
      <c r="U331" t="b">
        <v>1</v>
      </c>
      <c r="V331">
        <v>3</v>
      </c>
      <c r="W331">
        <v>9</v>
      </c>
      <c r="X331" t="s">
        <v>61</v>
      </c>
      <c r="Y331" t="s">
        <v>62</v>
      </c>
      <c r="Z331" s="3">
        <v>0.98209098829898256</v>
      </c>
    </row>
    <row r="332" spans="1:26" x14ac:dyDescent="0.2">
      <c r="A332">
        <v>56</v>
      </c>
      <c r="B332" t="s">
        <v>119</v>
      </c>
      <c r="C332" t="b">
        <v>0</v>
      </c>
      <c r="D332" t="s">
        <v>193</v>
      </c>
      <c r="E332" t="s">
        <v>2</v>
      </c>
      <c r="F332" t="s">
        <v>58</v>
      </c>
      <c r="G332" t="s">
        <v>59</v>
      </c>
      <c r="H332" t="s">
        <v>60</v>
      </c>
      <c r="I332" s="3">
        <v>16.087234497070312</v>
      </c>
      <c r="J332" s="3">
        <v>16.075355529785156</v>
      </c>
      <c r="K332" s="3">
        <v>2.2735215723514557E-2</v>
      </c>
      <c r="L332" s="3">
        <v>0.27123093605041504</v>
      </c>
      <c r="M332" s="3">
        <v>0.27358436584472656</v>
      </c>
      <c r="N332" s="3">
        <v>4.4980007223784924E-3</v>
      </c>
      <c r="O332" s="3">
        <v>14.274600028991699</v>
      </c>
      <c r="P332" s="3">
        <v>0.99959999322891235</v>
      </c>
      <c r="Q332" s="3">
        <v>-3.1988000869750977</v>
      </c>
      <c r="R332" s="3">
        <v>105.40794372558594</v>
      </c>
      <c r="S332" t="b">
        <v>1</v>
      </c>
      <c r="T332" s="3">
        <v>0.61546228219808174</v>
      </c>
      <c r="U332" t="b">
        <v>1</v>
      </c>
      <c r="V332">
        <v>3</v>
      </c>
      <c r="W332">
        <v>9</v>
      </c>
      <c r="X332" t="s">
        <v>61</v>
      </c>
      <c r="Y332" t="s">
        <v>62</v>
      </c>
      <c r="Z332" s="3">
        <v>0.98031602775451043</v>
      </c>
    </row>
    <row r="333" spans="1:26" x14ac:dyDescent="0.2">
      <c r="A333">
        <v>57</v>
      </c>
      <c r="B333" t="s">
        <v>120</v>
      </c>
      <c r="C333" t="b">
        <v>0</v>
      </c>
      <c r="D333" t="s">
        <v>193</v>
      </c>
      <c r="E333" t="s">
        <v>2</v>
      </c>
      <c r="F333" t="s">
        <v>58</v>
      </c>
      <c r="G333" t="s">
        <v>59</v>
      </c>
      <c r="H333" t="s">
        <v>60</v>
      </c>
      <c r="I333" s="3">
        <v>16.049142837524414</v>
      </c>
      <c r="J333" s="3">
        <v>16.075355529785156</v>
      </c>
      <c r="K333" s="3">
        <v>2.2735215723514557E-2</v>
      </c>
      <c r="L333" s="3">
        <v>0.27877083420753479</v>
      </c>
      <c r="M333" s="3">
        <v>0.27358436584472656</v>
      </c>
      <c r="N333" s="3">
        <v>4.4980007223784924E-3</v>
      </c>
      <c r="O333" s="3">
        <v>14.274600028991699</v>
      </c>
      <c r="P333" s="3">
        <v>0.99959999322891235</v>
      </c>
      <c r="Q333" s="3">
        <v>-3.1988000869750977</v>
      </c>
      <c r="R333" s="3">
        <v>105.40794372558594</v>
      </c>
      <c r="S333" t="b">
        <v>1</v>
      </c>
      <c r="T333" s="3">
        <v>0.61546228219808174</v>
      </c>
      <c r="U333" t="b">
        <v>1</v>
      </c>
      <c r="V333">
        <v>3</v>
      </c>
      <c r="W333">
        <v>9</v>
      </c>
      <c r="X333" t="s">
        <v>61</v>
      </c>
      <c r="Y333" t="s">
        <v>62</v>
      </c>
      <c r="Z333" s="3">
        <v>0.98076077004832307</v>
      </c>
    </row>
    <row r="334" spans="1:26" x14ac:dyDescent="0.2">
      <c r="A334">
        <v>58</v>
      </c>
      <c r="B334" t="s">
        <v>121</v>
      </c>
      <c r="C334" t="b">
        <v>0</v>
      </c>
      <c r="D334" t="s">
        <v>194</v>
      </c>
      <c r="E334" t="s">
        <v>2</v>
      </c>
      <c r="F334" t="s">
        <v>58</v>
      </c>
      <c r="G334" t="s">
        <v>59</v>
      </c>
      <c r="H334" t="s">
        <v>60</v>
      </c>
      <c r="I334" s="3">
        <v>16.104440689086914</v>
      </c>
      <c r="J334" s="3">
        <v>16.045188903808594</v>
      </c>
      <c r="K334" s="3">
        <v>6.4309120178222656E-2</v>
      </c>
      <c r="L334" s="3">
        <v>0.26789233088493347</v>
      </c>
      <c r="M334" s="3">
        <v>0.27976572513580322</v>
      </c>
      <c r="N334" s="3">
        <v>1.300969161093235E-2</v>
      </c>
      <c r="O334" s="3">
        <v>14.274600028991699</v>
      </c>
      <c r="P334" s="3">
        <v>0.99959999322891235</v>
      </c>
      <c r="Q334" s="3">
        <v>-3.1988000869750977</v>
      </c>
      <c r="R334" s="3">
        <v>105.40794372558594</v>
      </c>
      <c r="S334" t="b">
        <v>1</v>
      </c>
      <c r="T334" s="3">
        <v>0.61546228219808174</v>
      </c>
      <c r="U334" t="b">
        <v>1</v>
      </c>
      <c r="V334">
        <v>3</v>
      </c>
      <c r="W334">
        <v>9</v>
      </c>
      <c r="X334" t="s">
        <v>61</v>
      </c>
      <c r="Y334" t="s">
        <v>62</v>
      </c>
      <c r="Z334" s="3">
        <v>0.97741396048000651</v>
      </c>
    </row>
    <row r="335" spans="1:26" x14ac:dyDescent="0.2">
      <c r="A335">
        <v>59</v>
      </c>
      <c r="B335" t="s">
        <v>122</v>
      </c>
      <c r="C335" t="b">
        <v>0</v>
      </c>
      <c r="D335" t="s">
        <v>194</v>
      </c>
      <c r="E335" t="s">
        <v>2</v>
      </c>
      <c r="F335" t="s">
        <v>58</v>
      </c>
      <c r="G335" t="s">
        <v>59</v>
      </c>
      <c r="H335" t="s">
        <v>60</v>
      </c>
      <c r="I335" s="3">
        <v>15.976799964904785</v>
      </c>
      <c r="J335" s="3">
        <v>16.045188903808594</v>
      </c>
      <c r="K335" s="3">
        <v>6.4309120178222656E-2</v>
      </c>
      <c r="L335" s="3">
        <v>0.29367229342460632</v>
      </c>
      <c r="M335" s="3">
        <v>0.27976572513580322</v>
      </c>
      <c r="N335" s="3">
        <v>1.300969161093235E-2</v>
      </c>
      <c r="O335" s="3">
        <v>14.274600028991699</v>
      </c>
      <c r="P335" s="3">
        <v>0.99959999322891235</v>
      </c>
      <c r="Q335" s="3">
        <v>-3.1988000869750977</v>
      </c>
      <c r="R335" s="3">
        <v>105.40794372558594</v>
      </c>
      <c r="S335" t="b">
        <v>1</v>
      </c>
      <c r="T335" s="3">
        <v>0.61546228219808174</v>
      </c>
      <c r="U335" t="b">
        <v>1</v>
      </c>
      <c r="V335">
        <v>3</v>
      </c>
      <c r="W335">
        <v>9</v>
      </c>
      <c r="X335" t="s">
        <v>61</v>
      </c>
      <c r="Y335" t="s">
        <v>62</v>
      </c>
      <c r="Z335" s="3">
        <v>0.98632225094622938</v>
      </c>
    </row>
    <row r="336" spans="1:26" x14ac:dyDescent="0.2">
      <c r="A336">
        <v>60</v>
      </c>
      <c r="B336" t="s">
        <v>123</v>
      </c>
      <c r="C336" t="b">
        <v>0</v>
      </c>
      <c r="D336" t="s">
        <v>194</v>
      </c>
      <c r="E336" t="s">
        <v>2</v>
      </c>
      <c r="F336" t="s">
        <v>58</v>
      </c>
      <c r="G336" t="s">
        <v>59</v>
      </c>
      <c r="H336" t="s">
        <v>60</v>
      </c>
      <c r="I336" s="3">
        <v>16.054327011108398</v>
      </c>
      <c r="J336" s="3">
        <v>16.045188903808594</v>
      </c>
      <c r="K336" s="3">
        <v>6.4309120178222656E-2</v>
      </c>
      <c r="L336" s="3">
        <v>0.2777324914932251</v>
      </c>
      <c r="M336" s="3">
        <v>0.27976572513580322</v>
      </c>
      <c r="N336" s="3">
        <v>1.300969161093235E-2</v>
      </c>
      <c r="O336" s="3">
        <v>14.274600028991699</v>
      </c>
      <c r="P336" s="3">
        <v>0.99959999322891235</v>
      </c>
      <c r="Q336" s="3">
        <v>-3.1988000869750977</v>
      </c>
      <c r="R336" s="3">
        <v>105.40794372558594</v>
      </c>
      <c r="S336" t="b">
        <v>1</v>
      </c>
      <c r="T336" s="3">
        <v>0.61546228219808174</v>
      </c>
      <c r="U336" t="b">
        <v>1</v>
      </c>
      <c r="V336">
        <v>3</v>
      </c>
      <c r="W336">
        <v>9</v>
      </c>
      <c r="X336" t="s">
        <v>61</v>
      </c>
      <c r="Y336" t="s">
        <v>62</v>
      </c>
      <c r="Z336" s="3">
        <v>0.97776347545521414</v>
      </c>
    </row>
    <row r="337" spans="1:26" x14ac:dyDescent="0.2">
      <c r="A337">
        <v>61</v>
      </c>
      <c r="B337" t="s">
        <v>124</v>
      </c>
      <c r="C337" t="b">
        <v>0</v>
      </c>
      <c r="D337" t="s">
        <v>151</v>
      </c>
      <c r="E337" t="s">
        <v>0</v>
      </c>
      <c r="F337" t="s">
        <v>125</v>
      </c>
      <c r="G337" t="s">
        <v>59</v>
      </c>
      <c r="H337" t="s">
        <v>60</v>
      </c>
      <c r="I337" s="3">
        <v>13.419692039489746</v>
      </c>
      <c r="J337" s="3">
        <v>13.419692039489746</v>
      </c>
      <c r="K337" t="s">
        <v>62</v>
      </c>
      <c r="L337" s="3">
        <v>1</v>
      </c>
      <c r="M337" t="s">
        <v>62</v>
      </c>
      <c r="N337" t="s">
        <v>62</v>
      </c>
      <c r="O337" s="3">
        <v>13.517600059509277</v>
      </c>
      <c r="P337" s="3">
        <v>0.99980002641677856</v>
      </c>
      <c r="Q337" s="3">
        <v>-3.2170000076293945</v>
      </c>
      <c r="R337" s="3">
        <v>104.57314300537109</v>
      </c>
      <c r="S337" t="b">
        <v>1</v>
      </c>
      <c r="T337" s="3">
        <v>0.40542667084423256</v>
      </c>
      <c r="U337" t="b">
        <v>1</v>
      </c>
      <c r="V337">
        <v>3</v>
      </c>
      <c r="W337">
        <v>7</v>
      </c>
      <c r="X337" t="s">
        <v>61</v>
      </c>
      <c r="Y337" t="s">
        <v>62</v>
      </c>
      <c r="Z337" s="3">
        <v>0.98407027316623352</v>
      </c>
    </row>
    <row r="338" spans="1:26" x14ac:dyDescent="0.2">
      <c r="A338">
        <v>62</v>
      </c>
      <c r="B338" t="s">
        <v>126</v>
      </c>
      <c r="C338" t="b">
        <v>0</v>
      </c>
      <c r="D338" t="s">
        <v>151</v>
      </c>
      <c r="E338" t="s">
        <v>0</v>
      </c>
      <c r="F338" t="s">
        <v>125</v>
      </c>
      <c r="G338" t="s">
        <v>59</v>
      </c>
      <c r="H338" t="s">
        <v>60</v>
      </c>
      <c r="I338" s="3">
        <v>16.828639984130859</v>
      </c>
      <c r="J338" s="3">
        <v>16.828639984130859</v>
      </c>
      <c r="K338" t="s">
        <v>62</v>
      </c>
      <c r="L338" s="3">
        <v>0.10000000149011612</v>
      </c>
      <c r="M338" t="s">
        <v>62</v>
      </c>
      <c r="N338" t="s">
        <v>62</v>
      </c>
      <c r="O338" s="3">
        <v>13.517600059509277</v>
      </c>
      <c r="P338" s="3">
        <v>0.99980002641677856</v>
      </c>
      <c r="Q338" s="3">
        <v>-3.2170000076293945</v>
      </c>
      <c r="R338" s="3">
        <v>104.57314300537109</v>
      </c>
      <c r="S338" t="b">
        <v>1</v>
      </c>
      <c r="T338" s="3">
        <v>0.40542667084423256</v>
      </c>
      <c r="U338" t="b">
        <v>1</v>
      </c>
      <c r="V338">
        <v>3</v>
      </c>
      <c r="W338">
        <v>11</v>
      </c>
      <c r="X338" t="s">
        <v>61</v>
      </c>
      <c r="Y338" t="s">
        <v>62</v>
      </c>
      <c r="Z338" s="3">
        <v>0.98855687271894699</v>
      </c>
    </row>
    <row r="339" spans="1:26" x14ac:dyDescent="0.2">
      <c r="A339">
        <v>63</v>
      </c>
      <c r="B339" t="s">
        <v>127</v>
      </c>
      <c r="C339" t="b">
        <v>0</v>
      </c>
      <c r="D339" t="s">
        <v>151</v>
      </c>
      <c r="E339" t="s">
        <v>0</v>
      </c>
      <c r="F339" t="s">
        <v>125</v>
      </c>
      <c r="G339" t="s">
        <v>59</v>
      </c>
      <c r="H339" t="s">
        <v>60</v>
      </c>
      <c r="I339" s="3">
        <v>19.977300643920898</v>
      </c>
      <c r="J339" s="3">
        <v>19.977300643920898</v>
      </c>
      <c r="K339" t="s">
        <v>62</v>
      </c>
      <c r="L339" s="3">
        <v>9.9999997764825821E-3</v>
      </c>
      <c r="M339" t="s">
        <v>62</v>
      </c>
      <c r="N339" t="s">
        <v>62</v>
      </c>
      <c r="O339" s="3">
        <v>13.517600059509277</v>
      </c>
      <c r="P339" s="3">
        <v>0.99980002641677856</v>
      </c>
      <c r="Q339" s="3">
        <v>-3.2170000076293945</v>
      </c>
      <c r="R339" s="3">
        <v>104.57314300537109</v>
      </c>
      <c r="S339" t="b">
        <v>1</v>
      </c>
      <c r="T339" s="3">
        <v>0.40542667084423256</v>
      </c>
      <c r="U339" t="b">
        <v>1</v>
      </c>
      <c r="V339">
        <v>3</v>
      </c>
      <c r="W339">
        <v>13</v>
      </c>
      <c r="X339" t="s">
        <v>61</v>
      </c>
      <c r="Y339" t="s">
        <v>62</v>
      </c>
      <c r="Z339" s="3">
        <v>0.98846814784753079</v>
      </c>
    </row>
    <row r="340" spans="1:26" x14ac:dyDescent="0.2">
      <c r="A340">
        <v>64</v>
      </c>
      <c r="B340" t="s">
        <v>128</v>
      </c>
      <c r="C340" t="b">
        <v>0</v>
      </c>
      <c r="D340" t="s">
        <v>151</v>
      </c>
      <c r="E340" t="s">
        <v>0</v>
      </c>
      <c r="F340" t="s">
        <v>125</v>
      </c>
      <c r="G340" t="s">
        <v>59</v>
      </c>
      <c r="H340" t="s">
        <v>60</v>
      </c>
      <c r="I340" s="3">
        <v>23.179746627807617</v>
      </c>
      <c r="J340" s="3">
        <v>23.179746627807617</v>
      </c>
      <c r="K340" t="s">
        <v>62</v>
      </c>
      <c r="L340" s="3">
        <v>1.0000000474974513E-3</v>
      </c>
      <c r="M340" t="s">
        <v>62</v>
      </c>
      <c r="N340" t="s">
        <v>62</v>
      </c>
      <c r="O340" s="3">
        <v>13.517600059509277</v>
      </c>
      <c r="P340" s="3">
        <v>0.99980002641677856</v>
      </c>
      <c r="Q340" s="3">
        <v>-3.2170000076293945</v>
      </c>
      <c r="R340" s="3">
        <v>104.57314300537109</v>
      </c>
      <c r="S340" t="b">
        <v>1</v>
      </c>
      <c r="T340" s="3">
        <v>0.40542667084423256</v>
      </c>
      <c r="U340" t="b">
        <v>1</v>
      </c>
      <c r="V340">
        <v>3</v>
      </c>
      <c r="W340">
        <v>16</v>
      </c>
      <c r="X340" t="s">
        <v>61</v>
      </c>
      <c r="Y340" t="s">
        <v>62</v>
      </c>
      <c r="Z340" s="3">
        <v>0.98776555125828436</v>
      </c>
    </row>
    <row r="341" spans="1:26" x14ac:dyDescent="0.2">
      <c r="A341">
        <v>65</v>
      </c>
      <c r="B341" t="s">
        <v>129</v>
      </c>
      <c r="C341" t="b">
        <v>0</v>
      </c>
      <c r="D341" t="s">
        <v>151</v>
      </c>
      <c r="E341" t="s">
        <v>0</v>
      </c>
      <c r="F341" t="s">
        <v>125</v>
      </c>
      <c r="G341" t="s">
        <v>59</v>
      </c>
      <c r="H341" t="s">
        <v>60</v>
      </c>
      <c r="I341" s="3">
        <v>26.340856552124023</v>
      </c>
      <c r="J341" s="3">
        <v>26.340856552124023</v>
      </c>
      <c r="K341" t="s">
        <v>62</v>
      </c>
      <c r="L341" s="3">
        <v>9.9999997473787516E-5</v>
      </c>
      <c r="M341" t="s">
        <v>62</v>
      </c>
      <c r="N341" t="s">
        <v>62</v>
      </c>
      <c r="O341" s="3">
        <v>13.517600059509277</v>
      </c>
      <c r="P341" s="3">
        <v>0.99980002641677856</v>
      </c>
      <c r="Q341" s="3">
        <v>-3.2170000076293945</v>
      </c>
      <c r="R341" s="3">
        <v>104.57314300537109</v>
      </c>
      <c r="S341" t="b">
        <v>1</v>
      </c>
      <c r="T341" s="3">
        <v>0.40542667084423256</v>
      </c>
      <c r="U341" t="b">
        <v>1</v>
      </c>
      <c r="V341">
        <v>3</v>
      </c>
      <c r="W341">
        <v>19</v>
      </c>
      <c r="X341" t="s">
        <v>61</v>
      </c>
      <c r="Y341" t="s">
        <v>62</v>
      </c>
      <c r="Z341" s="3">
        <v>0.98835485316834593</v>
      </c>
    </row>
    <row r="342" spans="1:26" x14ac:dyDescent="0.2">
      <c r="A342">
        <v>66</v>
      </c>
      <c r="B342" t="s">
        <v>130</v>
      </c>
      <c r="C342" t="b">
        <v>0</v>
      </c>
      <c r="D342" t="s">
        <v>151</v>
      </c>
      <c r="E342" t="s">
        <v>0</v>
      </c>
      <c r="F342" t="s">
        <v>125</v>
      </c>
      <c r="G342" t="s">
        <v>59</v>
      </c>
      <c r="H342" t="s">
        <v>60</v>
      </c>
      <c r="I342" s="3">
        <v>29.676420211791992</v>
      </c>
      <c r="J342" s="3">
        <v>29.676420211791992</v>
      </c>
      <c r="K342" t="s">
        <v>62</v>
      </c>
      <c r="L342" s="3">
        <v>9.9999997473787516E-6</v>
      </c>
      <c r="M342" t="s">
        <v>62</v>
      </c>
      <c r="N342" t="s">
        <v>62</v>
      </c>
      <c r="O342" s="3">
        <v>13.517600059509277</v>
      </c>
      <c r="P342" s="3">
        <v>0.99980002641677856</v>
      </c>
      <c r="Q342" s="3">
        <v>-3.2170000076293945</v>
      </c>
      <c r="R342" s="3">
        <v>104.57314300537109</v>
      </c>
      <c r="S342" t="b">
        <v>1</v>
      </c>
      <c r="T342" s="3">
        <v>0.40542667084423256</v>
      </c>
      <c r="U342" t="b">
        <v>1</v>
      </c>
      <c r="V342">
        <v>3</v>
      </c>
      <c r="W342">
        <v>23</v>
      </c>
      <c r="X342" t="s">
        <v>61</v>
      </c>
      <c r="Y342" t="s">
        <v>62</v>
      </c>
      <c r="Z342" s="3">
        <v>0.98803422389409756</v>
      </c>
    </row>
    <row r="343" spans="1:26" x14ac:dyDescent="0.2">
      <c r="A343">
        <v>67</v>
      </c>
      <c r="B343" t="s">
        <v>131</v>
      </c>
      <c r="C343" t="b">
        <v>0</v>
      </c>
      <c r="D343" t="s">
        <v>151</v>
      </c>
      <c r="E343" t="s">
        <v>0</v>
      </c>
      <c r="F343" t="s">
        <v>125</v>
      </c>
      <c r="G343" t="s">
        <v>59</v>
      </c>
      <c r="H343" t="s">
        <v>60</v>
      </c>
      <c r="I343" s="3">
        <v>32.759143829345703</v>
      </c>
      <c r="J343" s="3">
        <v>32.759143829345703</v>
      </c>
      <c r="K343" t="s">
        <v>62</v>
      </c>
      <c r="L343" s="3">
        <v>9.9999999747524271E-7</v>
      </c>
      <c r="M343" t="s">
        <v>62</v>
      </c>
      <c r="N343" t="s">
        <v>62</v>
      </c>
      <c r="O343" s="3">
        <v>13.517600059509277</v>
      </c>
      <c r="P343" s="3">
        <v>0.99980002641677856</v>
      </c>
      <c r="Q343" s="3">
        <v>-3.2170000076293945</v>
      </c>
      <c r="R343" s="3">
        <v>104.57314300537109</v>
      </c>
      <c r="S343" t="b">
        <v>1</v>
      </c>
      <c r="T343" s="3">
        <v>0.40542667084423256</v>
      </c>
      <c r="U343" t="b">
        <v>1</v>
      </c>
      <c r="V343">
        <v>3</v>
      </c>
      <c r="W343">
        <v>26</v>
      </c>
      <c r="X343" t="s">
        <v>61</v>
      </c>
      <c r="Y343" t="s">
        <v>62</v>
      </c>
      <c r="Z343" s="3">
        <v>0.98333686643270657</v>
      </c>
    </row>
    <row r="344" spans="1:26" x14ac:dyDescent="0.2">
      <c r="A344">
        <v>68</v>
      </c>
      <c r="B344" t="s">
        <v>132</v>
      </c>
      <c r="C344" t="b">
        <v>0</v>
      </c>
      <c r="D344" t="s">
        <v>62</v>
      </c>
      <c r="E344" t="s">
        <v>0</v>
      </c>
      <c r="F344" t="s">
        <v>133</v>
      </c>
      <c r="G344" t="s">
        <v>59</v>
      </c>
      <c r="H344" t="s">
        <v>60</v>
      </c>
      <c r="I344" t="s">
        <v>70</v>
      </c>
      <c r="J344" t="s">
        <v>62</v>
      </c>
      <c r="K344" t="s">
        <v>62</v>
      </c>
      <c r="L344" t="s">
        <v>62</v>
      </c>
      <c r="M344" t="s">
        <v>62</v>
      </c>
      <c r="N344" t="s">
        <v>62</v>
      </c>
      <c r="O344" s="3">
        <v>13.517600059509277</v>
      </c>
      <c r="P344" s="3">
        <v>0.99980002641677856</v>
      </c>
      <c r="Q344" s="3">
        <v>-3.2170000076293945</v>
      </c>
      <c r="R344" s="3">
        <v>104.57314300537109</v>
      </c>
      <c r="S344" t="b">
        <v>1</v>
      </c>
      <c r="T344" s="3">
        <v>0.40542667084423256</v>
      </c>
      <c r="U344" t="b">
        <v>1</v>
      </c>
      <c r="V344">
        <v>3</v>
      </c>
      <c r="W344">
        <v>39</v>
      </c>
      <c r="X344" t="s">
        <v>71</v>
      </c>
      <c r="Y344" t="s">
        <v>62</v>
      </c>
      <c r="Z344" s="3">
        <v>0</v>
      </c>
    </row>
    <row r="345" spans="1:26" x14ac:dyDescent="0.2">
      <c r="A345">
        <v>73</v>
      </c>
      <c r="B345" t="s">
        <v>134</v>
      </c>
      <c r="C345" t="b">
        <v>0</v>
      </c>
      <c r="D345" t="s">
        <v>152</v>
      </c>
      <c r="E345" t="s">
        <v>2</v>
      </c>
      <c r="F345" t="s">
        <v>125</v>
      </c>
      <c r="G345" t="s">
        <v>59</v>
      </c>
      <c r="H345" t="s">
        <v>60</v>
      </c>
      <c r="I345" s="3">
        <v>14.152932167053223</v>
      </c>
      <c r="J345" s="3">
        <v>14.152932167053223</v>
      </c>
      <c r="K345" t="s">
        <v>62</v>
      </c>
      <c r="L345" s="3">
        <v>1</v>
      </c>
      <c r="M345" t="s">
        <v>62</v>
      </c>
      <c r="N345" t="s">
        <v>62</v>
      </c>
      <c r="O345" s="3">
        <v>14.274600028991699</v>
      </c>
      <c r="P345" s="3">
        <v>0.99959999322891235</v>
      </c>
      <c r="Q345" s="3">
        <v>-3.1988000869750977</v>
      </c>
      <c r="R345" s="3">
        <v>105.40794372558594</v>
      </c>
      <c r="S345" t="b">
        <v>1</v>
      </c>
      <c r="T345" s="3">
        <v>0.61546228219808174</v>
      </c>
      <c r="U345" t="b">
        <v>1</v>
      </c>
      <c r="V345">
        <v>3</v>
      </c>
      <c r="W345">
        <v>7</v>
      </c>
      <c r="X345" t="s">
        <v>61</v>
      </c>
      <c r="Y345" t="s">
        <v>62</v>
      </c>
      <c r="Z345" s="3">
        <v>0.97665656486462504</v>
      </c>
    </row>
    <row r="346" spans="1:26" x14ac:dyDescent="0.2">
      <c r="A346">
        <v>74</v>
      </c>
      <c r="B346" t="s">
        <v>136</v>
      </c>
      <c r="C346" t="b">
        <v>0</v>
      </c>
      <c r="D346" t="s">
        <v>152</v>
      </c>
      <c r="E346" t="s">
        <v>2</v>
      </c>
      <c r="F346" t="s">
        <v>125</v>
      </c>
      <c r="G346" t="s">
        <v>59</v>
      </c>
      <c r="H346" t="s">
        <v>60</v>
      </c>
      <c r="I346" s="3">
        <v>17.612880706787109</v>
      </c>
      <c r="J346" s="3">
        <v>17.612880706787109</v>
      </c>
      <c r="K346" t="s">
        <v>62</v>
      </c>
      <c r="L346" s="3">
        <v>0.10000000149011612</v>
      </c>
      <c r="M346" t="s">
        <v>62</v>
      </c>
      <c r="N346" t="s">
        <v>62</v>
      </c>
      <c r="O346" s="3">
        <v>14.274600028991699</v>
      </c>
      <c r="P346" s="3">
        <v>0.99959999322891235</v>
      </c>
      <c r="Q346" s="3">
        <v>-3.1988000869750977</v>
      </c>
      <c r="R346" s="3">
        <v>105.40794372558594</v>
      </c>
      <c r="S346" t="b">
        <v>1</v>
      </c>
      <c r="T346" s="3">
        <v>0.61546228219808174</v>
      </c>
      <c r="U346" t="b">
        <v>1</v>
      </c>
      <c r="V346">
        <v>3</v>
      </c>
      <c r="W346">
        <v>11</v>
      </c>
      <c r="X346" t="s">
        <v>61</v>
      </c>
      <c r="Y346" t="s">
        <v>62</v>
      </c>
      <c r="Z346" s="3">
        <v>0.98589332728192103</v>
      </c>
    </row>
    <row r="347" spans="1:26" x14ac:dyDescent="0.2">
      <c r="A347">
        <v>75</v>
      </c>
      <c r="B347" t="s">
        <v>137</v>
      </c>
      <c r="C347" t="b">
        <v>0</v>
      </c>
      <c r="D347" t="s">
        <v>152</v>
      </c>
      <c r="E347" t="s">
        <v>2</v>
      </c>
      <c r="F347" t="s">
        <v>125</v>
      </c>
      <c r="G347" t="s">
        <v>59</v>
      </c>
      <c r="H347" t="s">
        <v>60</v>
      </c>
      <c r="I347" s="3">
        <v>20.777887344360352</v>
      </c>
      <c r="J347" s="3">
        <v>20.777887344360352</v>
      </c>
      <c r="K347" t="s">
        <v>62</v>
      </c>
      <c r="L347" s="3">
        <v>9.9999997764825821E-3</v>
      </c>
      <c r="M347" t="s">
        <v>62</v>
      </c>
      <c r="N347" t="s">
        <v>62</v>
      </c>
      <c r="O347" s="3">
        <v>14.274600028991699</v>
      </c>
      <c r="P347" s="3">
        <v>0.99959999322891235</v>
      </c>
      <c r="Q347" s="3">
        <v>-3.1988000869750977</v>
      </c>
      <c r="R347" s="3">
        <v>105.40794372558594</v>
      </c>
      <c r="S347" t="b">
        <v>1</v>
      </c>
      <c r="T347" s="3">
        <v>0.61546228219808174</v>
      </c>
      <c r="U347" t="b">
        <v>1</v>
      </c>
      <c r="V347">
        <v>3</v>
      </c>
      <c r="W347">
        <v>14</v>
      </c>
      <c r="X347" t="s">
        <v>61</v>
      </c>
      <c r="Y347" t="s">
        <v>62</v>
      </c>
      <c r="Z347" s="3">
        <v>0.98674858007489397</v>
      </c>
    </row>
    <row r="348" spans="1:26" x14ac:dyDescent="0.2">
      <c r="A348">
        <v>76</v>
      </c>
      <c r="B348" t="s">
        <v>138</v>
      </c>
      <c r="C348" t="b">
        <v>0</v>
      </c>
      <c r="D348" t="s">
        <v>152</v>
      </c>
      <c r="E348" t="s">
        <v>2</v>
      </c>
      <c r="F348" t="s">
        <v>125</v>
      </c>
      <c r="G348" t="s">
        <v>59</v>
      </c>
      <c r="H348" t="s">
        <v>60</v>
      </c>
      <c r="I348" s="3">
        <v>23.829540252685547</v>
      </c>
      <c r="J348" s="3">
        <v>23.829540252685547</v>
      </c>
      <c r="K348" t="s">
        <v>62</v>
      </c>
      <c r="L348" s="3">
        <v>1.0000000474974513E-3</v>
      </c>
      <c r="M348" t="s">
        <v>62</v>
      </c>
      <c r="N348" t="s">
        <v>62</v>
      </c>
      <c r="O348" s="3">
        <v>14.274600028991699</v>
      </c>
      <c r="P348" s="3">
        <v>0.99959999322891235</v>
      </c>
      <c r="Q348" s="3">
        <v>-3.1988000869750977</v>
      </c>
      <c r="R348" s="3">
        <v>105.40794372558594</v>
      </c>
      <c r="S348" t="b">
        <v>1</v>
      </c>
      <c r="T348" s="3">
        <v>0.61546228219808174</v>
      </c>
      <c r="U348" t="b">
        <v>1</v>
      </c>
      <c r="V348">
        <v>3</v>
      </c>
      <c r="W348">
        <v>16</v>
      </c>
      <c r="X348" t="s">
        <v>61</v>
      </c>
      <c r="Y348" t="s">
        <v>62</v>
      </c>
      <c r="Z348" s="3">
        <v>0.98853150038965698</v>
      </c>
    </row>
    <row r="349" spans="1:26" x14ac:dyDescent="0.2">
      <c r="A349">
        <v>77</v>
      </c>
      <c r="B349" t="s">
        <v>139</v>
      </c>
      <c r="C349" t="b">
        <v>0</v>
      </c>
      <c r="D349" t="s">
        <v>152</v>
      </c>
      <c r="E349" t="s">
        <v>2</v>
      </c>
      <c r="F349" t="s">
        <v>125</v>
      </c>
      <c r="G349" t="s">
        <v>59</v>
      </c>
      <c r="H349" t="s">
        <v>60</v>
      </c>
      <c r="I349" s="3">
        <v>26.8834228515625</v>
      </c>
      <c r="J349" s="3">
        <v>26.8834228515625</v>
      </c>
      <c r="K349" t="s">
        <v>62</v>
      </c>
      <c r="L349" s="3">
        <v>9.9999997473787516E-5</v>
      </c>
      <c r="M349" t="s">
        <v>62</v>
      </c>
      <c r="N349" t="s">
        <v>62</v>
      </c>
      <c r="O349" s="3">
        <v>14.274600028991699</v>
      </c>
      <c r="P349" s="3">
        <v>0.99959999322891235</v>
      </c>
      <c r="Q349" s="3">
        <v>-3.1988000869750977</v>
      </c>
      <c r="R349" s="3">
        <v>105.40794372558594</v>
      </c>
      <c r="S349" t="b">
        <v>1</v>
      </c>
      <c r="T349" s="3">
        <v>0.61546228219808174</v>
      </c>
      <c r="U349" t="b">
        <v>1</v>
      </c>
      <c r="V349">
        <v>3</v>
      </c>
      <c r="W349">
        <v>19</v>
      </c>
      <c r="X349" t="s">
        <v>61</v>
      </c>
      <c r="Y349" t="s">
        <v>62</v>
      </c>
      <c r="Z349" s="3">
        <v>0.99078463242217696</v>
      </c>
    </row>
    <row r="350" spans="1:26" x14ac:dyDescent="0.2">
      <c r="A350">
        <v>78</v>
      </c>
      <c r="B350" t="s">
        <v>140</v>
      </c>
      <c r="C350" t="b">
        <v>0</v>
      </c>
      <c r="D350" t="s">
        <v>152</v>
      </c>
      <c r="E350" t="s">
        <v>2</v>
      </c>
      <c r="F350" t="s">
        <v>125</v>
      </c>
      <c r="G350" t="s">
        <v>59</v>
      </c>
      <c r="H350" t="s">
        <v>60</v>
      </c>
      <c r="I350" s="3">
        <v>30.379463195800781</v>
      </c>
      <c r="J350" s="3">
        <v>30.379463195800781</v>
      </c>
      <c r="K350" t="s">
        <v>62</v>
      </c>
      <c r="L350" s="3">
        <v>9.9999997473787516E-6</v>
      </c>
      <c r="M350" t="s">
        <v>62</v>
      </c>
      <c r="N350" t="s">
        <v>62</v>
      </c>
      <c r="O350" s="3">
        <v>14.274600028991699</v>
      </c>
      <c r="P350" s="3">
        <v>0.99959999322891235</v>
      </c>
      <c r="Q350" s="3">
        <v>-3.1988000869750977</v>
      </c>
      <c r="R350" s="3">
        <v>105.40794372558594</v>
      </c>
      <c r="S350" t="b">
        <v>1</v>
      </c>
      <c r="T350" s="3">
        <v>0.61546228219808174</v>
      </c>
      <c r="U350" t="b">
        <v>1</v>
      </c>
      <c r="V350">
        <v>3</v>
      </c>
      <c r="W350">
        <v>23</v>
      </c>
      <c r="X350" t="s">
        <v>61</v>
      </c>
      <c r="Y350" t="s">
        <v>62</v>
      </c>
      <c r="Z350" s="3">
        <v>0.9866720724625222</v>
      </c>
    </row>
    <row r="351" spans="1:26" x14ac:dyDescent="0.2">
      <c r="A351">
        <v>79</v>
      </c>
      <c r="B351" t="s">
        <v>141</v>
      </c>
      <c r="C351" t="b">
        <v>0</v>
      </c>
      <c r="D351" t="s">
        <v>152</v>
      </c>
      <c r="E351" t="s">
        <v>2</v>
      </c>
      <c r="F351" t="s">
        <v>125</v>
      </c>
      <c r="G351" t="s">
        <v>59</v>
      </c>
      <c r="H351" t="s">
        <v>60</v>
      </c>
      <c r="I351" s="3">
        <v>33.46307373046875</v>
      </c>
      <c r="J351" s="3">
        <v>33.46307373046875</v>
      </c>
      <c r="K351" t="s">
        <v>62</v>
      </c>
      <c r="L351" s="3">
        <v>9.9999999747524271E-7</v>
      </c>
      <c r="M351" t="s">
        <v>62</v>
      </c>
      <c r="N351" t="s">
        <v>62</v>
      </c>
      <c r="O351" s="3">
        <v>14.274600028991699</v>
      </c>
      <c r="P351" s="3">
        <v>0.99959999322891235</v>
      </c>
      <c r="Q351" s="3">
        <v>-3.1988000869750977</v>
      </c>
      <c r="R351" s="3">
        <v>105.40794372558594</v>
      </c>
      <c r="S351" t="b">
        <v>1</v>
      </c>
      <c r="T351" s="3">
        <v>0.61546228219808174</v>
      </c>
      <c r="U351" t="b">
        <v>1</v>
      </c>
      <c r="V351">
        <v>3</v>
      </c>
      <c r="W351">
        <v>27</v>
      </c>
      <c r="X351" t="s">
        <v>61</v>
      </c>
      <c r="Y351" t="s">
        <v>62</v>
      </c>
      <c r="Z351" s="3">
        <v>0.98483230585403114</v>
      </c>
    </row>
    <row r="352" spans="1:26" x14ac:dyDescent="0.2">
      <c r="A352">
        <v>80</v>
      </c>
      <c r="B352" t="s">
        <v>142</v>
      </c>
      <c r="C352" t="b">
        <v>0</v>
      </c>
      <c r="D352" t="s">
        <v>62</v>
      </c>
      <c r="E352" t="s">
        <v>2</v>
      </c>
      <c r="F352" t="s">
        <v>133</v>
      </c>
      <c r="G352" t="s">
        <v>59</v>
      </c>
      <c r="H352" t="s">
        <v>60</v>
      </c>
      <c r="I352" t="s">
        <v>70</v>
      </c>
      <c r="J352" t="s">
        <v>62</v>
      </c>
      <c r="K352" t="s">
        <v>62</v>
      </c>
      <c r="L352" t="s">
        <v>62</v>
      </c>
      <c r="M352" t="s">
        <v>62</v>
      </c>
      <c r="N352" t="s">
        <v>62</v>
      </c>
      <c r="O352" s="3">
        <v>14.274600028991699</v>
      </c>
      <c r="P352" s="3">
        <v>0.99959999322891235</v>
      </c>
      <c r="Q352" s="3">
        <v>-3.1988000869750977</v>
      </c>
      <c r="R352" s="3">
        <v>105.40794372558594</v>
      </c>
      <c r="S352" t="b">
        <v>1</v>
      </c>
      <c r="T352" s="3">
        <v>0.61546228219808174</v>
      </c>
      <c r="U352" t="b">
        <v>1</v>
      </c>
      <c r="V352">
        <v>3</v>
      </c>
      <c r="W352">
        <v>39</v>
      </c>
      <c r="X352" t="s">
        <v>71</v>
      </c>
      <c r="Y352" t="s">
        <v>62</v>
      </c>
      <c r="Z352" s="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78DFB-8AE8-0242-987E-95B84E72E94E}">
  <dimension ref="A1:H87"/>
  <sheetViews>
    <sheetView tabSelected="1" workbookViewId="0">
      <selection activeCell="G3" sqref="G3"/>
    </sheetView>
  </sheetViews>
  <sheetFormatPr baseColWidth="10" defaultRowHeight="16" x14ac:dyDescent="0.2"/>
  <sheetData>
    <row r="1" spans="1:8" x14ac:dyDescent="0.2">
      <c r="A1" t="s">
        <v>210</v>
      </c>
    </row>
    <row r="2" spans="1:8" x14ac:dyDescent="0.2">
      <c r="A2" t="s">
        <v>216</v>
      </c>
    </row>
    <row r="3" spans="1:8" x14ac:dyDescent="0.2">
      <c r="G3" t="s">
        <v>217</v>
      </c>
    </row>
    <row r="4" spans="1:8" x14ac:dyDescent="0.2">
      <c r="A4" t="s">
        <v>215</v>
      </c>
      <c r="B4" t="s">
        <v>212</v>
      </c>
      <c r="C4" t="s">
        <v>213</v>
      </c>
      <c r="D4" s="8" t="s">
        <v>214</v>
      </c>
      <c r="E4" s="8"/>
      <c r="F4" s="8"/>
      <c r="G4" t="s">
        <v>211</v>
      </c>
    </row>
    <row r="5" spans="1:8" x14ac:dyDescent="0.2">
      <c r="A5" t="s">
        <v>13</v>
      </c>
      <c r="B5">
        <v>-4</v>
      </c>
      <c r="C5" s="1">
        <v>1.0000000000000002E-6</v>
      </c>
      <c r="D5">
        <v>2</v>
      </c>
      <c r="E5">
        <v>4</v>
      </c>
      <c r="F5">
        <v>5</v>
      </c>
      <c r="G5" s="1">
        <v>1833333333.3333328</v>
      </c>
      <c r="H5" s="1"/>
    </row>
    <row r="6" spans="1:8" x14ac:dyDescent="0.2">
      <c r="B6">
        <v>0</v>
      </c>
      <c r="C6" s="1">
        <v>1.0000000000000001E-5</v>
      </c>
      <c r="D6">
        <v>15</v>
      </c>
      <c r="E6">
        <v>6</v>
      </c>
      <c r="F6">
        <v>16</v>
      </c>
      <c r="G6" s="1">
        <v>616666666.66666663</v>
      </c>
      <c r="H6" s="1"/>
    </row>
    <row r="7" spans="1:8" x14ac:dyDescent="0.2">
      <c r="B7">
        <v>1</v>
      </c>
      <c r="C7" s="1">
        <v>1.0000000000000001E-5</v>
      </c>
      <c r="D7">
        <v>5</v>
      </c>
      <c r="E7">
        <v>7</v>
      </c>
      <c r="F7">
        <v>4</v>
      </c>
      <c r="G7" s="1">
        <v>266666666.6666666</v>
      </c>
      <c r="H7" s="1"/>
    </row>
    <row r="8" spans="1:8" x14ac:dyDescent="0.2">
      <c r="B8">
        <v>2</v>
      </c>
      <c r="C8" s="1">
        <v>1E-4</v>
      </c>
      <c r="D8">
        <v>26</v>
      </c>
      <c r="E8">
        <v>4</v>
      </c>
      <c r="F8">
        <v>5</v>
      </c>
      <c r="G8" s="1">
        <v>58333333.333333328</v>
      </c>
      <c r="H8" s="1"/>
    </row>
    <row r="9" spans="1:8" x14ac:dyDescent="0.2">
      <c r="B9">
        <v>3</v>
      </c>
      <c r="C9" s="1">
        <v>1.0000000000000001E-5</v>
      </c>
      <c r="D9">
        <v>7</v>
      </c>
      <c r="E9">
        <v>3</v>
      </c>
      <c r="F9">
        <v>7</v>
      </c>
      <c r="G9" s="1">
        <v>283333333.33333331</v>
      </c>
      <c r="H9" s="1"/>
    </row>
    <row r="10" spans="1:8" x14ac:dyDescent="0.2">
      <c r="B10">
        <v>4</v>
      </c>
      <c r="C10" s="1">
        <v>1.0000000000000001E-5</v>
      </c>
      <c r="D10">
        <v>6</v>
      </c>
      <c r="E10">
        <v>9</v>
      </c>
      <c r="F10">
        <v>10</v>
      </c>
      <c r="G10" s="1">
        <v>416666666.66666663</v>
      </c>
      <c r="H10" s="1"/>
    </row>
    <row r="11" spans="1:8" x14ac:dyDescent="0.2">
      <c r="B11">
        <v>5</v>
      </c>
      <c r="C11" s="1">
        <v>1.0000000000000001E-5</v>
      </c>
      <c r="D11">
        <v>8</v>
      </c>
      <c r="E11">
        <v>10</v>
      </c>
      <c r="F11">
        <v>11</v>
      </c>
      <c r="G11" s="1">
        <v>483333333.33333319</v>
      </c>
      <c r="H11" s="1"/>
    </row>
    <row r="12" spans="1:8" x14ac:dyDescent="0.2">
      <c r="B12">
        <v>6</v>
      </c>
      <c r="C12" s="1">
        <v>1.0000000000000001E-5</v>
      </c>
      <c r="D12">
        <v>3</v>
      </c>
      <c r="E12">
        <v>2</v>
      </c>
      <c r="F12">
        <v>2</v>
      </c>
      <c r="G12" s="1">
        <v>116666666.66666666</v>
      </c>
      <c r="H12" s="1"/>
    </row>
    <row r="13" spans="1:8" x14ac:dyDescent="0.2">
      <c r="B13">
        <v>7</v>
      </c>
      <c r="C13" s="1">
        <v>1.0000000000000001E-5</v>
      </c>
      <c r="D13">
        <v>8</v>
      </c>
      <c r="E13">
        <v>8</v>
      </c>
      <c r="F13">
        <v>14</v>
      </c>
      <c r="G13" s="1">
        <v>499999999.99999994</v>
      </c>
      <c r="H13" s="1"/>
    </row>
    <row r="14" spans="1:8" x14ac:dyDescent="0.2">
      <c r="B14">
        <v>9</v>
      </c>
      <c r="C14" s="1">
        <v>1.0000000000000001E-5</v>
      </c>
      <c r="D14">
        <v>10</v>
      </c>
      <c r="E14">
        <v>10</v>
      </c>
      <c r="F14">
        <v>11</v>
      </c>
      <c r="G14" s="1">
        <v>516666666.66666663</v>
      </c>
      <c r="H14" s="1"/>
    </row>
    <row r="15" spans="1:8" x14ac:dyDescent="0.2">
      <c r="B15">
        <v>12</v>
      </c>
      <c r="C15" s="1">
        <v>1.0000000000000001E-5</v>
      </c>
      <c r="D15">
        <v>19</v>
      </c>
      <c r="E15">
        <v>24</v>
      </c>
      <c r="F15">
        <v>23</v>
      </c>
      <c r="G15" s="1">
        <v>1099999999.9999998</v>
      </c>
      <c r="H15" s="1"/>
    </row>
    <row r="16" spans="1:8" x14ac:dyDescent="0.2">
      <c r="B16">
        <v>14</v>
      </c>
      <c r="C16" s="1">
        <v>1.0000000000000001E-5</v>
      </c>
      <c r="D16">
        <v>10</v>
      </c>
      <c r="E16">
        <v>8</v>
      </c>
      <c r="F16">
        <v>12</v>
      </c>
      <c r="G16" s="1">
        <v>499999999.99999994</v>
      </c>
      <c r="H16" s="1"/>
    </row>
    <row r="17" spans="1:8" x14ac:dyDescent="0.2">
      <c r="B17">
        <v>16</v>
      </c>
      <c r="C17" s="1">
        <v>1.0000000000000001E-5</v>
      </c>
      <c r="D17">
        <v>8</v>
      </c>
      <c r="E17">
        <v>7</v>
      </c>
      <c r="F17">
        <v>12</v>
      </c>
      <c r="G17" s="1">
        <v>449999999.99999994</v>
      </c>
    </row>
    <row r="18" spans="1:8" x14ac:dyDescent="0.2">
      <c r="B18">
        <v>19</v>
      </c>
      <c r="C18" s="1">
        <v>1.0000000000000001E-5</v>
      </c>
      <c r="D18">
        <v>16</v>
      </c>
      <c r="E18">
        <v>15</v>
      </c>
      <c r="F18">
        <v>16</v>
      </c>
      <c r="G18" s="1">
        <v>783333333.33333313</v>
      </c>
    </row>
    <row r="19" spans="1:8" x14ac:dyDescent="0.2">
      <c r="B19">
        <v>21</v>
      </c>
      <c r="C19" s="1">
        <v>1.0000000000000001E-5</v>
      </c>
      <c r="D19">
        <v>6</v>
      </c>
      <c r="E19">
        <v>15</v>
      </c>
      <c r="F19">
        <v>12</v>
      </c>
      <c r="G19" s="1">
        <v>549999999.99999988</v>
      </c>
    </row>
    <row r="21" spans="1:8" x14ac:dyDescent="0.2">
      <c r="A21" t="s">
        <v>215</v>
      </c>
    </row>
    <row r="22" spans="1:8" x14ac:dyDescent="0.2">
      <c r="A22" t="s">
        <v>14</v>
      </c>
      <c r="B22">
        <v>-4</v>
      </c>
      <c r="C22" s="1">
        <v>1.0000000000000002E-6</v>
      </c>
      <c r="D22">
        <v>4</v>
      </c>
      <c r="E22">
        <v>4</v>
      </c>
      <c r="F22">
        <v>0</v>
      </c>
      <c r="G22" s="1">
        <v>1333333333.333333</v>
      </c>
      <c r="H22" s="1"/>
    </row>
    <row r="23" spans="1:8" x14ac:dyDescent="0.2">
      <c r="B23">
        <v>0</v>
      </c>
      <c r="C23" s="1">
        <v>1.0000000000000001E-5</v>
      </c>
      <c r="D23">
        <v>21</v>
      </c>
      <c r="E23">
        <v>19</v>
      </c>
      <c r="F23">
        <v>11</v>
      </c>
      <c r="G23" s="1">
        <v>849999999.99999988</v>
      </c>
      <c r="H23" s="1"/>
    </row>
    <row r="24" spans="1:8" x14ac:dyDescent="0.2">
      <c r="B24">
        <v>1</v>
      </c>
      <c r="C24" s="1">
        <v>1.0000000000000001E-5</v>
      </c>
      <c r="D24">
        <v>9</v>
      </c>
      <c r="E24">
        <v>14</v>
      </c>
      <c r="F24">
        <v>13</v>
      </c>
      <c r="G24" s="1">
        <v>599999999.99999988</v>
      </c>
      <c r="H24" s="1"/>
    </row>
    <row r="25" spans="1:8" x14ac:dyDescent="0.2">
      <c r="B25">
        <v>2</v>
      </c>
      <c r="C25" s="1">
        <v>1E-4</v>
      </c>
      <c r="D25">
        <v>23</v>
      </c>
      <c r="E25">
        <v>32</v>
      </c>
      <c r="F25">
        <v>28</v>
      </c>
      <c r="G25" s="1">
        <v>138333333.33333334</v>
      </c>
      <c r="H25" s="1"/>
    </row>
    <row r="26" spans="1:8" x14ac:dyDescent="0.2">
      <c r="B26">
        <v>3</v>
      </c>
      <c r="C26" s="1">
        <v>1.0000000000000001E-5</v>
      </c>
      <c r="D26">
        <v>9</v>
      </c>
      <c r="E26">
        <v>16</v>
      </c>
      <c r="F26">
        <v>11</v>
      </c>
      <c r="G26" s="1">
        <v>599999999.99999988</v>
      </c>
      <c r="H26" s="1"/>
    </row>
    <row r="27" spans="1:8" x14ac:dyDescent="0.2">
      <c r="B27">
        <v>4</v>
      </c>
      <c r="C27" s="1">
        <v>1.0000000000000001E-5</v>
      </c>
      <c r="D27">
        <v>10</v>
      </c>
      <c r="E27">
        <v>14</v>
      </c>
      <c r="F27">
        <v>14</v>
      </c>
      <c r="G27" s="1">
        <v>633333333.33333313</v>
      </c>
      <c r="H27" s="1"/>
    </row>
    <row r="28" spans="1:8" x14ac:dyDescent="0.2">
      <c r="B28">
        <v>5</v>
      </c>
      <c r="C28" s="1">
        <v>1.0000000000000002E-6</v>
      </c>
      <c r="D28">
        <v>3</v>
      </c>
      <c r="E28">
        <v>4</v>
      </c>
      <c r="F28">
        <v>2</v>
      </c>
      <c r="G28" s="1">
        <v>1499999999.9999998</v>
      </c>
      <c r="H28" s="1"/>
    </row>
    <row r="29" spans="1:8" x14ac:dyDescent="0.2">
      <c r="B29">
        <v>6</v>
      </c>
      <c r="C29" s="1">
        <v>1.0000000000000001E-5</v>
      </c>
      <c r="D29">
        <v>3</v>
      </c>
      <c r="E29">
        <v>6</v>
      </c>
      <c r="F29">
        <v>5</v>
      </c>
      <c r="G29" s="1">
        <v>233333333.33333331</v>
      </c>
      <c r="H29" s="1"/>
    </row>
    <row r="30" spans="1:8" x14ac:dyDescent="0.2">
      <c r="B30">
        <v>7</v>
      </c>
      <c r="C30" s="1">
        <v>1.0000000000000001E-5</v>
      </c>
      <c r="D30">
        <v>6</v>
      </c>
      <c r="E30">
        <v>10</v>
      </c>
      <c r="F30">
        <v>10</v>
      </c>
      <c r="G30" s="1">
        <v>433333333.33333325</v>
      </c>
      <c r="H30" s="1"/>
    </row>
    <row r="31" spans="1:8" x14ac:dyDescent="0.2">
      <c r="B31">
        <v>9</v>
      </c>
      <c r="C31" s="1">
        <v>1.0000000000000001E-5</v>
      </c>
      <c r="D31">
        <v>7</v>
      </c>
      <c r="E31">
        <v>9</v>
      </c>
      <c r="F31">
        <v>9</v>
      </c>
      <c r="G31" s="1">
        <v>416666666.66666663</v>
      </c>
      <c r="H31" s="1"/>
    </row>
    <row r="32" spans="1:8" x14ac:dyDescent="0.2">
      <c r="B32">
        <v>12</v>
      </c>
      <c r="C32" s="1">
        <v>1.0000000000000001E-5</v>
      </c>
      <c r="D32">
        <v>12</v>
      </c>
      <c r="E32">
        <v>13</v>
      </c>
      <c r="F32">
        <v>12</v>
      </c>
      <c r="G32" s="1">
        <v>616666666.66666663</v>
      </c>
      <c r="H32" s="1"/>
    </row>
    <row r="33" spans="1:8" x14ac:dyDescent="0.2">
      <c r="B33">
        <v>14</v>
      </c>
      <c r="C33" s="1">
        <v>1.0000000000000001E-5</v>
      </c>
      <c r="D33">
        <v>10</v>
      </c>
      <c r="E33">
        <v>8</v>
      </c>
      <c r="F33">
        <v>4</v>
      </c>
      <c r="G33" s="1">
        <v>366666666.66666657</v>
      </c>
      <c r="H33" s="1"/>
    </row>
    <row r="34" spans="1:8" x14ac:dyDescent="0.2">
      <c r="B34">
        <v>16</v>
      </c>
      <c r="C34" s="1">
        <v>1.0000000000000001E-5</v>
      </c>
      <c r="D34">
        <v>4</v>
      </c>
      <c r="E34">
        <v>7</v>
      </c>
      <c r="F34">
        <v>10</v>
      </c>
      <c r="G34" s="1">
        <v>349999999.99999994</v>
      </c>
    </row>
    <row r="35" spans="1:8" x14ac:dyDescent="0.2">
      <c r="B35">
        <v>19</v>
      </c>
      <c r="C35" s="1">
        <v>1.0000000000000001E-5</v>
      </c>
      <c r="D35">
        <v>9</v>
      </c>
      <c r="E35">
        <v>9</v>
      </c>
      <c r="F35">
        <v>10</v>
      </c>
      <c r="G35" s="1">
        <v>466666666.66666663</v>
      </c>
    </row>
    <row r="36" spans="1:8" x14ac:dyDescent="0.2">
      <c r="B36">
        <v>21</v>
      </c>
      <c r="C36" s="1">
        <v>1.0000000000000001E-5</v>
      </c>
      <c r="D36">
        <v>6</v>
      </c>
      <c r="E36">
        <v>7</v>
      </c>
      <c r="F36">
        <v>6</v>
      </c>
      <c r="G36" s="1">
        <v>316666666.66666657</v>
      </c>
    </row>
    <row r="38" spans="1:8" x14ac:dyDescent="0.2">
      <c r="A38" t="s">
        <v>215</v>
      </c>
    </row>
    <row r="39" spans="1:8" x14ac:dyDescent="0.2">
      <c r="A39" t="s">
        <v>15</v>
      </c>
      <c r="B39">
        <v>-4</v>
      </c>
      <c r="C39" s="1">
        <v>1.0000000000000002E-6</v>
      </c>
      <c r="D39">
        <v>1</v>
      </c>
      <c r="E39">
        <v>1</v>
      </c>
      <c r="F39">
        <v>5</v>
      </c>
      <c r="G39" s="1">
        <v>1166666666.6666665</v>
      </c>
      <c r="H39" s="1"/>
    </row>
    <row r="40" spans="1:8" x14ac:dyDescent="0.2">
      <c r="B40">
        <v>0</v>
      </c>
      <c r="C40" s="1">
        <v>1.0000000000000001E-5</v>
      </c>
      <c r="D40">
        <v>12</v>
      </c>
      <c r="E40">
        <v>14</v>
      </c>
      <c r="F40">
        <v>15</v>
      </c>
      <c r="G40" s="1">
        <v>683333333.33333313</v>
      </c>
      <c r="H40" s="1"/>
    </row>
    <row r="41" spans="1:8" x14ac:dyDescent="0.2">
      <c r="B41">
        <v>1</v>
      </c>
      <c r="C41" s="1">
        <v>1.0000000000000001E-5</v>
      </c>
      <c r="D41">
        <v>15</v>
      </c>
      <c r="E41">
        <v>16</v>
      </c>
      <c r="F41">
        <v>20</v>
      </c>
      <c r="G41" s="1">
        <v>849999999.99999988</v>
      </c>
      <c r="H41" s="1"/>
    </row>
    <row r="42" spans="1:8" x14ac:dyDescent="0.2">
      <c r="B42">
        <v>2</v>
      </c>
      <c r="C42" s="1">
        <v>1E-4</v>
      </c>
      <c r="D42">
        <v>29</v>
      </c>
      <c r="E42">
        <v>18</v>
      </c>
      <c r="F42">
        <v>20</v>
      </c>
      <c r="G42" s="1">
        <v>111666666.66666666</v>
      </c>
      <c r="H42" s="1"/>
    </row>
    <row r="43" spans="1:8" x14ac:dyDescent="0.2">
      <c r="B43">
        <v>3</v>
      </c>
      <c r="C43" s="1">
        <v>1.0000000000000001E-5</v>
      </c>
      <c r="D43">
        <v>6</v>
      </c>
      <c r="E43">
        <v>7</v>
      </c>
      <c r="F43">
        <v>7</v>
      </c>
      <c r="G43" s="1">
        <v>333333333.33333331</v>
      </c>
      <c r="H43" s="1"/>
    </row>
    <row r="44" spans="1:8" x14ac:dyDescent="0.2">
      <c r="B44">
        <v>4</v>
      </c>
      <c r="C44" s="1">
        <v>1.0000000000000001E-5</v>
      </c>
      <c r="D44">
        <v>8</v>
      </c>
      <c r="E44">
        <v>7</v>
      </c>
      <c r="F44">
        <v>9</v>
      </c>
      <c r="G44" s="1">
        <v>399999999.99999994</v>
      </c>
      <c r="H44" s="1"/>
    </row>
    <row r="45" spans="1:8" x14ac:dyDescent="0.2">
      <c r="B45">
        <v>5</v>
      </c>
      <c r="C45" s="1">
        <v>1.0000000000000001E-5</v>
      </c>
      <c r="D45">
        <v>5</v>
      </c>
      <c r="E45">
        <v>3</v>
      </c>
      <c r="F45">
        <v>3</v>
      </c>
      <c r="G45" s="1">
        <v>183333333.33333328</v>
      </c>
      <c r="H45" s="1"/>
    </row>
    <row r="46" spans="1:8" x14ac:dyDescent="0.2">
      <c r="B46">
        <v>6</v>
      </c>
      <c r="C46" s="1">
        <v>1.0000000000000001E-5</v>
      </c>
      <c r="D46">
        <v>5</v>
      </c>
      <c r="E46">
        <v>2</v>
      </c>
      <c r="F46">
        <v>4</v>
      </c>
      <c r="G46" s="1">
        <v>183333333.33333328</v>
      </c>
      <c r="H46" s="1"/>
    </row>
    <row r="47" spans="1:8" x14ac:dyDescent="0.2">
      <c r="B47">
        <v>7</v>
      </c>
      <c r="C47" s="1">
        <v>1.0000000000000002E-6</v>
      </c>
      <c r="D47">
        <v>4</v>
      </c>
      <c r="E47">
        <v>2</v>
      </c>
      <c r="F47">
        <v>2</v>
      </c>
      <c r="G47" s="1">
        <v>1333333333.333333</v>
      </c>
      <c r="H47" s="1"/>
    </row>
    <row r="48" spans="1:8" x14ac:dyDescent="0.2">
      <c r="B48">
        <v>9</v>
      </c>
      <c r="C48" s="1">
        <v>1.0000000000000001E-5</v>
      </c>
      <c r="D48">
        <v>11</v>
      </c>
      <c r="E48">
        <v>14</v>
      </c>
      <c r="F48">
        <v>8</v>
      </c>
      <c r="G48" s="1">
        <v>549999999.99999988</v>
      </c>
      <c r="H48" s="1"/>
    </row>
    <row r="49" spans="1:8" x14ac:dyDescent="0.2">
      <c r="B49">
        <v>12</v>
      </c>
      <c r="C49" s="1">
        <v>1.0000000000000001E-5</v>
      </c>
      <c r="D49">
        <v>18</v>
      </c>
      <c r="E49">
        <v>18</v>
      </c>
      <c r="F49">
        <v>21</v>
      </c>
      <c r="G49" s="1">
        <v>949999999.99999988</v>
      </c>
      <c r="H49" s="1"/>
    </row>
    <row r="50" spans="1:8" x14ac:dyDescent="0.2">
      <c r="B50">
        <v>14</v>
      </c>
      <c r="C50" s="1">
        <v>1.0000000000000001E-5</v>
      </c>
      <c r="D50">
        <v>17</v>
      </c>
      <c r="E50">
        <v>7</v>
      </c>
      <c r="F50">
        <v>12</v>
      </c>
      <c r="G50" s="1">
        <v>599999999.99999988</v>
      </c>
      <c r="H50" s="1"/>
    </row>
    <row r="51" spans="1:8" x14ac:dyDescent="0.2">
      <c r="B51">
        <v>16</v>
      </c>
      <c r="C51" s="1">
        <v>1.0000000000000001E-5</v>
      </c>
      <c r="D51">
        <v>16</v>
      </c>
      <c r="E51">
        <v>15</v>
      </c>
      <c r="F51">
        <v>5</v>
      </c>
      <c r="G51" s="1">
        <v>599999999.99999988</v>
      </c>
    </row>
    <row r="52" spans="1:8" x14ac:dyDescent="0.2">
      <c r="B52">
        <v>19</v>
      </c>
      <c r="C52" s="1">
        <v>1.0000000000000001E-5</v>
      </c>
      <c r="D52">
        <v>7</v>
      </c>
      <c r="E52">
        <v>10</v>
      </c>
      <c r="F52">
        <v>4</v>
      </c>
      <c r="G52" s="1">
        <v>349999999.99999994</v>
      </c>
    </row>
    <row r="53" spans="1:8" x14ac:dyDescent="0.2">
      <c r="B53">
        <v>21</v>
      </c>
      <c r="C53" s="1">
        <v>1.0000000000000001E-5</v>
      </c>
      <c r="D53">
        <v>11</v>
      </c>
      <c r="E53">
        <v>14</v>
      </c>
      <c r="F53">
        <v>9</v>
      </c>
      <c r="G53" s="1">
        <v>566666666.66666663</v>
      </c>
    </row>
    <row r="55" spans="1:8" x14ac:dyDescent="0.2">
      <c r="A55" t="s">
        <v>215</v>
      </c>
    </row>
    <row r="56" spans="1:8" x14ac:dyDescent="0.2">
      <c r="A56" t="s">
        <v>16</v>
      </c>
      <c r="B56">
        <v>-4</v>
      </c>
      <c r="C56" s="1">
        <v>1.0000000000000002E-6</v>
      </c>
      <c r="D56">
        <v>3</v>
      </c>
      <c r="E56">
        <v>3</v>
      </c>
      <c r="F56">
        <v>3</v>
      </c>
      <c r="G56" s="1">
        <v>1499999999.9999998</v>
      </c>
      <c r="H56" s="1"/>
    </row>
    <row r="57" spans="1:8" x14ac:dyDescent="0.2">
      <c r="B57">
        <v>0</v>
      </c>
      <c r="C57" s="1">
        <v>1.0000000000000001E-5</v>
      </c>
      <c r="D57">
        <v>9</v>
      </c>
      <c r="E57">
        <v>8</v>
      </c>
      <c r="F57">
        <v>9</v>
      </c>
      <c r="G57" s="1">
        <v>433333333.33333325</v>
      </c>
      <c r="H57" s="1"/>
    </row>
    <row r="58" spans="1:8" x14ac:dyDescent="0.2">
      <c r="B58">
        <v>1</v>
      </c>
      <c r="C58" s="1">
        <v>1.0000000000000001E-5</v>
      </c>
      <c r="D58">
        <v>14</v>
      </c>
      <c r="E58">
        <v>15</v>
      </c>
      <c r="F58">
        <v>18</v>
      </c>
      <c r="G58" s="1">
        <v>783333333.33333313</v>
      </c>
      <c r="H58" s="1"/>
    </row>
    <row r="59" spans="1:8" x14ac:dyDescent="0.2">
      <c r="B59">
        <v>2</v>
      </c>
      <c r="C59" s="1">
        <v>1.0000000000000001E-5</v>
      </c>
      <c r="D59">
        <v>4</v>
      </c>
      <c r="E59">
        <v>4</v>
      </c>
      <c r="F59">
        <v>4</v>
      </c>
      <c r="G59" s="1">
        <v>199999999.99999997</v>
      </c>
      <c r="H59" s="1"/>
    </row>
    <row r="60" spans="1:8" x14ac:dyDescent="0.2">
      <c r="B60">
        <v>3</v>
      </c>
      <c r="C60" s="1">
        <v>1E-4</v>
      </c>
      <c r="D60">
        <v>7</v>
      </c>
      <c r="E60">
        <v>12</v>
      </c>
      <c r="F60">
        <v>21</v>
      </c>
      <c r="G60" s="1">
        <v>66666666.666666672</v>
      </c>
      <c r="H60" s="1"/>
    </row>
    <row r="61" spans="1:8" x14ac:dyDescent="0.2">
      <c r="B61">
        <v>4</v>
      </c>
      <c r="C61" s="1">
        <v>1.0000000000000001E-5</v>
      </c>
      <c r="D61">
        <v>9</v>
      </c>
      <c r="E61">
        <v>6</v>
      </c>
      <c r="F61">
        <v>3</v>
      </c>
      <c r="G61" s="1">
        <v>299999999.99999994</v>
      </c>
      <c r="H61" s="1"/>
    </row>
    <row r="62" spans="1:8" x14ac:dyDescent="0.2">
      <c r="B62">
        <v>5</v>
      </c>
      <c r="C62" s="1">
        <v>1.0000000000000001E-5</v>
      </c>
      <c r="D62">
        <v>6</v>
      </c>
      <c r="E62">
        <v>3</v>
      </c>
      <c r="F62">
        <v>4</v>
      </c>
      <c r="G62" s="1">
        <v>216666666.66666663</v>
      </c>
      <c r="H62" s="1"/>
    </row>
    <row r="63" spans="1:8" x14ac:dyDescent="0.2">
      <c r="B63">
        <v>6</v>
      </c>
      <c r="C63" s="1">
        <v>1.0000000000000001E-5</v>
      </c>
      <c r="D63">
        <v>4</v>
      </c>
      <c r="E63">
        <v>3</v>
      </c>
      <c r="F63">
        <v>9</v>
      </c>
      <c r="G63" s="1">
        <v>266666666.6666666</v>
      </c>
      <c r="H63" s="1"/>
    </row>
    <row r="64" spans="1:8" x14ac:dyDescent="0.2">
      <c r="B64">
        <v>7</v>
      </c>
      <c r="C64" s="1">
        <v>1.0000000000000001E-5</v>
      </c>
      <c r="D64">
        <v>17</v>
      </c>
      <c r="E64">
        <v>14</v>
      </c>
      <c r="F64">
        <v>18</v>
      </c>
      <c r="G64" s="1">
        <v>816666666.66666651</v>
      </c>
      <c r="H64" s="1"/>
    </row>
    <row r="65" spans="1:8" x14ac:dyDescent="0.2">
      <c r="B65">
        <v>9</v>
      </c>
      <c r="C65" s="1">
        <v>1.0000000000000001E-5</v>
      </c>
      <c r="D65">
        <v>10</v>
      </c>
      <c r="E65">
        <v>6</v>
      </c>
      <c r="F65">
        <v>10</v>
      </c>
      <c r="G65" s="1">
        <v>433333333.33333325</v>
      </c>
      <c r="H65" s="1"/>
    </row>
    <row r="66" spans="1:8" x14ac:dyDescent="0.2">
      <c r="B66">
        <v>12</v>
      </c>
      <c r="C66" s="1">
        <v>1.0000000000000001E-5</v>
      </c>
      <c r="D66">
        <v>10</v>
      </c>
      <c r="E66">
        <v>7</v>
      </c>
      <c r="F66">
        <v>7</v>
      </c>
      <c r="G66" s="1">
        <v>399999999.99999994</v>
      </c>
      <c r="H66" s="1"/>
    </row>
    <row r="67" spans="1:8" x14ac:dyDescent="0.2">
      <c r="B67">
        <v>14</v>
      </c>
      <c r="C67" s="1">
        <v>1.0000000000000001E-5</v>
      </c>
      <c r="D67">
        <v>5</v>
      </c>
      <c r="E67">
        <v>4</v>
      </c>
      <c r="F67">
        <v>3</v>
      </c>
      <c r="G67" s="1">
        <v>199999999.99999997</v>
      </c>
      <c r="H67" s="1"/>
    </row>
    <row r="68" spans="1:8" x14ac:dyDescent="0.2">
      <c r="B68">
        <v>16</v>
      </c>
      <c r="C68" s="1">
        <v>9.9999999999999995E-7</v>
      </c>
      <c r="D68">
        <v>3</v>
      </c>
      <c r="E68">
        <v>2</v>
      </c>
      <c r="F68">
        <v>1</v>
      </c>
      <c r="G68" s="1">
        <v>1000000000</v>
      </c>
    </row>
    <row r="69" spans="1:8" x14ac:dyDescent="0.2">
      <c r="B69">
        <v>19</v>
      </c>
      <c r="C69" s="1">
        <v>9.9999999999999995E-7</v>
      </c>
      <c r="D69">
        <v>1</v>
      </c>
      <c r="E69">
        <v>2</v>
      </c>
      <c r="F69">
        <v>3</v>
      </c>
      <c r="G69" s="1">
        <v>1000000000</v>
      </c>
    </row>
    <row r="70" spans="1:8" x14ac:dyDescent="0.2">
      <c r="B70">
        <v>21</v>
      </c>
      <c r="C70" s="1">
        <v>1.0000000000000001E-5</v>
      </c>
      <c r="D70">
        <v>6</v>
      </c>
      <c r="E70">
        <v>6</v>
      </c>
      <c r="F70">
        <v>12</v>
      </c>
      <c r="G70" s="1">
        <v>399999999.99999994</v>
      </c>
    </row>
    <row r="72" spans="1:8" x14ac:dyDescent="0.2">
      <c r="A72" t="s">
        <v>215</v>
      </c>
    </row>
    <row r="73" spans="1:8" x14ac:dyDescent="0.2">
      <c r="A73" t="s">
        <v>17</v>
      </c>
      <c r="B73">
        <v>-4</v>
      </c>
      <c r="C73" s="1">
        <v>1.0000000000000001E-5</v>
      </c>
      <c r="D73">
        <v>30</v>
      </c>
      <c r="E73">
        <v>25</v>
      </c>
      <c r="F73">
        <v>30</v>
      </c>
      <c r="G73" s="1">
        <v>1416666666.6666663</v>
      </c>
      <c r="H73" s="1"/>
    </row>
    <row r="74" spans="1:8" x14ac:dyDescent="0.2">
      <c r="B74">
        <v>0</v>
      </c>
      <c r="C74" s="1">
        <v>1.0000000000000001E-5</v>
      </c>
      <c r="D74">
        <v>6</v>
      </c>
      <c r="E74">
        <v>12</v>
      </c>
      <c r="F74">
        <v>10</v>
      </c>
      <c r="G74" s="1">
        <v>466666666.66666663</v>
      </c>
      <c r="H74" s="1"/>
    </row>
    <row r="75" spans="1:8" x14ac:dyDescent="0.2">
      <c r="B75">
        <v>1</v>
      </c>
      <c r="C75" s="1">
        <v>1.0000000000000001E-5</v>
      </c>
      <c r="D75">
        <v>22</v>
      </c>
      <c r="E75">
        <v>20</v>
      </c>
      <c r="F75">
        <v>22</v>
      </c>
      <c r="G75" s="1">
        <v>1066666666.6666664</v>
      </c>
      <c r="H75" s="1"/>
    </row>
    <row r="76" spans="1:8" x14ac:dyDescent="0.2">
      <c r="B76">
        <v>2</v>
      </c>
      <c r="C76" s="1">
        <v>1E-4</v>
      </c>
      <c r="D76">
        <v>20</v>
      </c>
      <c r="E76">
        <v>20</v>
      </c>
      <c r="F76">
        <v>25</v>
      </c>
      <c r="G76" s="1">
        <v>108333333.33333334</v>
      </c>
      <c r="H76" s="1"/>
    </row>
    <row r="77" spans="1:8" x14ac:dyDescent="0.2">
      <c r="B77">
        <v>3</v>
      </c>
      <c r="C77" s="1">
        <v>1.0000000000000002E-6</v>
      </c>
      <c r="D77">
        <v>1</v>
      </c>
      <c r="E77">
        <v>3</v>
      </c>
      <c r="F77">
        <v>6</v>
      </c>
      <c r="G77" s="1">
        <v>1666666666.6666665</v>
      </c>
      <c r="H77" s="1"/>
    </row>
    <row r="78" spans="1:8" x14ac:dyDescent="0.2">
      <c r="B78">
        <v>4</v>
      </c>
      <c r="C78" s="1">
        <v>1.0000000000000001E-5</v>
      </c>
      <c r="D78">
        <v>8</v>
      </c>
      <c r="E78">
        <v>4</v>
      </c>
      <c r="F78">
        <v>8</v>
      </c>
      <c r="G78" s="1">
        <v>333333333.33333331</v>
      </c>
      <c r="H78" s="1"/>
    </row>
    <row r="79" spans="1:8" x14ac:dyDescent="0.2">
      <c r="B79">
        <v>5</v>
      </c>
      <c r="C79" s="1">
        <v>1.0000000000000001E-5</v>
      </c>
      <c r="D79">
        <v>4</v>
      </c>
      <c r="E79">
        <v>6</v>
      </c>
      <c r="F79">
        <v>10</v>
      </c>
      <c r="G79" s="1">
        <v>333333333.33333331</v>
      </c>
      <c r="H79" s="1"/>
    </row>
    <row r="80" spans="1:8" x14ac:dyDescent="0.2">
      <c r="B80">
        <v>6</v>
      </c>
      <c r="C80" s="1">
        <v>1E-4</v>
      </c>
      <c r="D80">
        <v>20</v>
      </c>
      <c r="E80">
        <v>26</v>
      </c>
      <c r="F80">
        <v>20</v>
      </c>
      <c r="G80" s="1">
        <v>110000000</v>
      </c>
      <c r="H80" s="1"/>
    </row>
    <row r="81" spans="2:8" x14ac:dyDescent="0.2">
      <c r="B81">
        <v>7</v>
      </c>
      <c r="C81" s="1">
        <v>1.0000000000000001E-5</v>
      </c>
      <c r="D81">
        <v>8</v>
      </c>
      <c r="E81">
        <v>9</v>
      </c>
      <c r="F81">
        <v>9</v>
      </c>
      <c r="G81" s="1">
        <v>433333333.33333325</v>
      </c>
      <c r="H81" s="1"/>
    </row>
    <row r="82" spans="2:8" x14ac:dyDescent="0.2">
      <c r="B82">
        <v>9</v>
      </c>
      <c r="C82" s="1">
        <v>1.0000000000000001E-5</v>
      </c>
      <c r="D82">
        <v>1</v>
      </c>
      <c r="E82">
        <v>2</v>
      </c>
      <c r="F82">
        <v>5</v>
      </c>
      <c r="G82" s="1">
        <v>133333333.3333333</v>
      </c>
      <c r="H82" s="1"/>
    </row>
    <row r="83" spans="2:8" x14ac:dyDescent="0.2">
      <c r="B83">
        <v>12</v>
      </c>
      <c r="C83" s="1">
        <v>1.0000000000000001E-5</v>
      </c>
      <c r="D83">
        <v>11</v>
      </c>
      <c r="E83">
        <v>10</v>
      </c>
      <c r="F83">
        <v>7</v>
      </c>
      <c r="G83" s="1">
        <v>466666666.66666663</v>
      </c>
      <c r="H83" s="1"/>
    </row>
    <row r="84" spans="2:8" x14ac:dyDescent="0.2">
      <c r="B84">
        <v>14</v>
      </c>
      <c r="C84" s="1">
        <v>1.0000000000000001E-5</v>
      </c>
      <c r="D84">
        <v>10</v>
      </c>
      <c r="E84">
        <v>5</v>
      </c>
      <c r="F84">
        <v>3</v>
      </c>
      <c r="G84" s="1">
        <v>299999999.99999994</v>
      </c>
      <c r="H84" s="1"/>
    </row>
    <row r="85" spans="2:8" x14ac:dyDescent="0.2">
      <c r="B85">
        <v>16</v>
      </c>
      <c r="C85" s="1">
        <v>1.0000000000000001E-5</v>
      </c>
      <c r="D85">
        <v>8</v>
      </c>
      <c r="E85">
        <v>12</v>
      </c>
      <c r="F85">
        <v>9</v>
      </c>
      <c r="G85" s="1">
        <v>483333333.33333319</v>
      </c>
    </row>
    <row r="86" spans="2:8" x14ac:dyDescent="0.2">
      <c r="B86">
        <v>19</v>
      </c>
      <c r="C86" s="1">
        <v>1.0000000000000001E-5</v>
      </c>
      <c r="D86">
        <v>22</v>
      </c>
      <c r="E86">
        <v>22</v>
      </c>
      <c r="F86">
        <v>22</v>
      </c>
      <c r="G86" s="1">
        <v>1099999999.9999998</v>
      </c>
    </row>
    <row r="87" spans="2:8" x14ac:dyDescent="0.2">
      <c r="B87">
        <v>21</v>
      </c>
      <c r="C87" s="1">
        <v>1.0000000000000001E-5</v>
      </c>
      <c r="D87">
        <v>5</v>
      </c>
      <c r="E87">
        <v>9</v>
      </c>
      <c r="F87">
        <v>8</v>
      </c>
      <c r="G87" s="1">
        <v>366666666.66666657</v>
      </c>
    </row>
  </sheetData>
  <mergeCells count="1">
    <mergeCell ref="D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ata Summary</vt:lpstr>
      <vt:lpstr>Raw Data</vt:lpstr>
      <vt:lpstr>822E8CFUbyPlat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hris Connor</cp:lastModifiedBy>
  <dcterms:created xsi:type="dcterms:W3CDTF">2023-08-30T04:37:13Z</dcterms:created>
  <dcterms:modified xsi:type="dcterms:W3CDTF">2023-09-04T00:22:32Z</dcterms:modified>
</cp:coreProperties>
</file>